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a-iza\Desktop\最新20230502\supplementary data 230501\"/>
    </mc:Choice>
  </mc:AlternateContent>
  <bookViews>
    <workbookView xWindow="1884" yWindow="2496" windowWidth="26640" windowHeight="14280"/>
  </bookViews>
  <sheets>
    <sheet name="Hormone genes" sheetId="1" r:id="rId1"/>
    <sheet name="Carbon fixation genes" sheetId="2" r:id="rId2"/>
    <sheet name="FT-like genes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42" uniqueCount="1197">
  <si>
    <t>Locus</t>
  </si>
  <si>
    <t>Gene name</t>
  </si>
  <si>
    <t>Hormone</t>
  </si>
  <si>
    <t>ID</t>
  </si>
  <si>
    <t>Reference</t>
  </si>
  <si>
    <t>Os02g0278700</t>
  </si>
  <si>
    <t>CPS1</t>
  </si>
  <si>
    <t>GA _metabolism</t>
  </si>
  <si>
    <t>Hirano et al. 2008</t>
  </si>
  <si>
    <t>Os02g0571100</t>
  </si>
  <si>
    <t>OsCPS2/OsCyc2</t>
  </si>
  <si>
    <t>Os09g0319800</t>
  </si>
  <si>
    <t>OsCPS3</t>
  </si>
  <si>
    <t>Os04g0178300</t>
  </si>
  <si>
    <t>OsCPS4/OsCyc1</t>
  </si>
  <si>
    <t>Os04g0611800</t>
  </si>
  <si>
    <t>KS</t>
  </si>
  <si>
    <t>Os04g0612000</t>
  </si>
  <si>
    <t>OsKS2</t>
  </si>
  <si>
    <t>Os04g0611700</t>
  </si>
  <si>
    <t>OsKS3</t>
  </si>
  <si>
    <t>Os04g0179700</t>
  </si>
  <si>
    <t>OsKS4</t>
  </si>
  <si>
    <t>Os02g0571300</t>
  </si>
  <si>
    <t>OsKS5</t>
  </si>
  <si>
    <t>Os02g0571800</t>
  </si>
  <si>
    <t>OsKS6</t>
  </si>
  <si>
    <t>Os02g0570400</t>
  </si>
  <si>
    <t>OsKS7</t>
  </si>
  <si>
    <t>Os11g0474800</t>
  </si>
  <si>
    <t>OsKS8</t>
  </si>
  <si>
    <t>Os06g0570600</t>
  </si>
  <si>
    <t>KO1</t>
  </si>
  <si>
    <t>Os06g0569900</t>
  </si>
  <si>
    <t>KO2</t>
  </si>
  <si>
    <t>Os06g0570100</t>
  </si>
  <si>
    <t>KO2/KOL2</t>
  </si>
  <si>
    <t>Os06g0569500</t>
  </si>
  <si>
    <t>OsKO4</t>
  </si>
  <si>
    <t>Os06g0568600</t>
  </si>
  <si>
    <t>OsKO5</t>
  </si>
  <si>
    <t>Os06g0110000</t>
  </si>
  <si>
    <t>KAO</t>
  </si>
  <si>
    <t>Os03g0332100</t>
  </si>
  <si>
    <t>GA13ox,CYP714B2</t>
    <phoneticPr fontId="1" type="noConversion"/>
  </si>
  <si>
    <t>Os07g0681300</t>
  </si>
  <si>
    <t>GA13ox,CYP714B1</t>
    <phoneticPr fontId="1" type="noConversion"/>
  </si>
  <si>
    <t>Os03g0856700</t>
    <phoneticPr fontId="1" type="noConversion"/>
  </si>
  <si>
    <t>GA20ox1</t>
  </si>
  <si>
    <t>Os01g0883800</t>
  </si>
  <si>
    <t>GA20ox2</t>
  </si>
  <si>
    <t>Os07g0169700</t>
  </si>
  <si>
    <t>GA20ox3</t>
  </si>
  <si>
    <t>Os05g0421900</t>
  </si>
  <si>
    <t>GA20ox4</t>
  </si>
  <si>
    <t>Os03g0618300</t>
  </si>
  <si>
    <t>Rong et al. 2021</t>
  </si>
  <si>
    <t>Os08g0560000</t>
  </si>
  <si>
    <t>Os05g0178100</t>
  </si>
  <si>
    <t>GA3ox1</t>
  </si>
  <si>
    <t>Os01g0177400</t>
  </si>
  <si>
    <t>GA3ox2</t>
  </si>
  <si>
    <t>Os05g0158600</t>
  </si>
  <si>
    <t>GA2ox1</t>
  </si>
  <si>
    <t>Os01g0332200</t>
  </si>
  <si>
    <t>GA2ox2</t>
  </si>
  <si>
    <t>Itoh and Izawa. 2011</t>
  </si>
  <si>
    <t>Os01g0757200</t>
  </si>
  <si>
    <t>GA2ox3</t>
  </si>
  <si>
    <t>Os05g0514600</t>
  </si>
  <si>
    <t>GA2ox4</t>
  </si>
  <si>
    <t>Os07g0103500</t>
  </si>
  <si>
    <t>GA2ox5</t>
  </si>
  <si>
    <t>Os04g0522500</t>
  </si>
  <si>
    <t>GA2ox6</t>
  </si>
  <si>
    <t>Os01g0209700</t>
  </si>
  <si>
    <t>GA2ox7</t>
  </si>
  <si>
    <t>Os05g0560900</t>
  </si>
  <si>
    <t>OsGA2ox8</t>
  </si>
  <si>
    <t>Os02g0630300</t>
  </si>
  <si>
    <t>OsGA2ox9</t>
  </si>
  <si>
    <t>Os05g0208550</t>
  </si>
  <si>
    <t>OsGA2ox10</t>
  </si>
  <si>
    <t>Os04g0407800</t>
  </si>
  <si>
    <t>OsGA2ox11</t>
  </si>
  <si>
    <t>Os05g0482400</t>
  </si>
  <si>
    <t>EUI</t>
  </si>
  <si>
    <t>Os12g0118900</t>
  </si>
  <si>
    <t>EUIL2</t>
  </si>
  <si>
    <t>Os12g0119000</t>
  </si>
  <si>
    <t>EUIL3</t>
  </si>
  <si>
    <t>Os01g0748950</t>
  </si>
  <si>
    <t>NPF4.5</t>
    <phoneticPr fontId="1" type="noConversion"/>
  </si>
  <si>
    <t xml:space="preserve">GA_transport </t>
    <phoneticPr fontId="1" type="noConversion"/>
  </si>
  <si>
    <t>Os10g0579600</t>
  </si>
  <si>
    <t>OsNPF7.7</t>
  </si>
  <si>
    <t>Os12g0476200</t>
  </si>
  <si>
    <t>SWEET13</t>
  </si>
  <si>
    <t>Os11g0508600</t>
  </si>
  <si>
    <t>SWEET14</t>
  </si>
  <si>
    <t>Os02g0643200</t>
  </si>
  <si>
    <t>SLR1</t>
  </si>
  <si>
    <t>GA_signaling</t>
  </si>
  <si>
    <t>Os02g0567800</t>
  </si>
  <si>
    <t>Os03g0258200</t>
  </si>
  <si>
    <t>Os06g0214800</t>
  </si>
  <si>
    <t>Os07g0162400</t>
  </si>
  <si>
    <t>Os07g0643100</t>
  </si>
  <si>
    <t>Os07g0643700</t>
  </si>
  <si>
    <t>Os05g0407500</t>
  </si>
  <si>
    <t>GID1</t>
  </si>
  <si>
    <t>Os03g0790500</t>
  </si>
  <si>
    <t>GID1/GID1L2</t>
  </si>
  <si>
    <t>Os03g0707600</t>
  </si>
  <si>
    <t>Os01g0646300</t>
  </si>
  <si>
    <t>SLRL1</t>
  </si>
  <si>
    <t>Os05g0574900</t>
  </si>
  <si>
    <t>SLRL2</t>
  </si>
  <si>
    <t>Os02g0580300</t>
  </si>
  <si>
    <t>GID2</t>
  </si>
  <si>
    <t>Os08g0559300</t>
  </si>
  <si>
    <t>OsSPY</t>
  </si>
  <si>
    <t>Os01g0915400</t>
  </si>
  <si>
    <t xml:space="preserve">OsSEC </t>
  </si>
  <si>
    <t>Os02g0489550</t>
  </si>
  <si>
    <t>OsSEC2</t>
  </si>
  <si>
    <t>Os01g0812000</t>
  </si>
  <si>
    <t>OsGAMYB</t>
  </si>
  <si>
    <t>Os06g0605600</t>
  </si>
  <si>
    <t>OsGAMYBL1</t>
  </si>
  <si>
    <t>Os03g0578900</t>
  </si>
  <si>
    <t>OsGAMYBL2</t>
  </si>
  <si>
    <t>Os03g0620800</t>
  </si>
  <si>
    <t>SLY1</t>
  </si>
  <si>
    <t>Os01g0624500</t>
  </si>
  <si>
    <t>SCF</t>
  </si>
  <si>
    <t>Os03g0793500</t>
  </si>
  <si>
    <t>EL1</t>
  </si>
  <si>
    <t>Os03g0826500</t>
  </si>
  <si>
    <t>OsASA1</t>
  </si>
  <si>
    <t>Auxin_metabolism</t>
  </si>
  <si>
    <t>Os03g0264400</t>
  </si>
  <si>
    <t>OsASA2</t>
  </si>
  <si>
    <t>Os04g0463500</t>
  </si>
  <si>
    <t>OsASB1</t>
  </si>
  <si>
    <t>Os03g0718000</t>
  </si>
  <si>
    <t>OsASB2</t>
  </si>
  <si>
    <t>Os01g0169800</t>
  </si>
  <si>
    <t>OsTAA1;1</t>
  </si>
  <si>
    <t>Os01g0717400</t>
  </si>
  <si>
    <t>OsTAA1;2</t>
  </si>
  <si>
    <t>Os01g0717700</t>
  </si>
  <si>
    <t>OsTAA1;3</t>
  </si>
  <si>
    <t>Os05g0169300</t>
  </si>
  <si>
    <t>OsTAA1;4</t>
  </si>
  <si>
    <t>Os10g0138100</t>
  </si>
  <si>
    <t>OsAAO1</t>
  </si>
  <si>
    <t>Os03g0790900</t>
  </si>
  <si>
    <t>OsAAO2</t>
  </si>
  <si>
    <t xml:space="preserve">Os07g0281700 </t>
  </si>
  <si>
    <t>OsAAO3</t>
  </si>
  <si>
    <t>Os09g0365900</t>
  </si>
  <si>
    <t>OsAAO4</t>
  </si>
  <si>
    <t>Os09g0507300</t>
  </si>
  <si>
    <t>OsAAO5</t>
  </si>
  <si>
    <t xml:space="preserve">Os02g0635200 </t>
  </si>
  <si>
    <t>OsNIT1</t>
  </si>
  <si>
    <t xml:space="preserve">Os02g0635000 </t>
  </si>
  <si>
    <t>OsNIT2</t>
  </si>
  <si>
    <t>Os01g0645400</t>
  </si>
  <si>
    <t>OsYUCCA1</t>
  </si>
  <si>
    <t>Os05g0528600</t>
  </si>
  <si>
    <t>OsYUCCA2</t>
  </si>
  <si>
    <t>Os01g0732600</t>
  </si>
  <si>
    <t>OsYUCCA3</t>
  </si>
  <si>
    <t>Os01g0224700</t>
  </si>
  <si>
    <t>OsYUCCA4</t>
  </si>
  <si>
    <t>Os12g0512000</t>
  </si>
  <si>
    <t>OsYUCCA5</t>
  </si>
  <si>
    <t>Os07g0437000</t>
  </si>
  <si>
    <t>OsYUCCA6</t>
  </si>
  <si>
    <t>Os04g0128900</t>
  </si>
  <si>
    <t>OsYUCCA7</t>
  </si>
  <si>
    <t>Os03g0162000</t>
  </si>
  <si>
    <t>OsYUCCA8</t>
  </si>
  <si>
    <t>Os01g0273800</t>
  </si>
  <si>
    <t>OsYUCCA9</t>
  </si>
  <si>
    <t>Os01g0274100</t>
  </si>
  <si>
    <t>OsYUCCA10</t>
  </si>
  <si>
    <t>Os12g0189500</t>
  </si>
  <si>
    <t>OsYUCCA11</t>
  </si>
  <si>
    <t>Os02g0272200</t>
  </si>
  <si>
    <t>OsYUCCA12</t>
  </si>
  <si>
    <t>Os11g0207700</t>
  </si>
  <si>
    <t>OsYUCCA13</t>
  </si>
  <si>
    <t>Os11g0207900</t>
  </si>
  <si>
    <t>OsYUCCA14</t>
  </si>
  <si>
    <t>Os01g0785400</t>
  </si>
  <si>
    <t>OsGH3.1</t>
  </si>
  <si>
    <t>Os01g0764800</t>
  </si>
  <si>
    <t>GH3-2</t>
  </si>
  <si>
    <t>Os05g0500900</t>
  </si>
  <si>
    <t>GH3-4</t>
  </si>
  <si>
    <t>Os05g0143800</t>
  </si>
  <si>
    <t>GH3-6</t>
  </si>
  <si>
    <t>Os06g0499500</t>
  </si>
  <si>
    <t>GH3-7</t>
  </si>
  <si>
    <t>Os07g0592600</t>
  </si>
  <si>
    <t>GH3-8</t>
  </si>
  <si>
    <t>Os07g0576500</t>
  </si>
  <si>
    <t>GH3-9</t>
  </si>
  <si>
    <t>Os07g0671500</t>
  </si>
  <si>
    <t>GH3-11</t>
  </si>
  <si>
    <t>Os11g0528700</t>
  </si>
  <si>
    <t>OsGH3-13</t>
  </si>
  <si>
    <t>Os04g0475600</t>
  </si>
  <si>
    <t>DAO</t>
  </si>
  <si>
    <t>Os05g0150500</t>
  </si>
  <si>
    <t>OsTIR1;1</t>
  </si>
  <si>
    <t>Auxin_signaling</t>
  </si>
  <si>
    <t>Os02g0759700</t>
  </si>
  <si>
    <t>OsTIR1;2</t>
  </si>
  <si>
    <t>Os04g0395600</t>
  </si>
  <si>
    <t>OsTIR1;3</t>
  </si>
  <si>
    <t>Os11g0462900</t>
  </si>
  <si>
    <t>OsTIR1;4</t>
  </si>
  <si>
    <t>Os11g0515500</t>
  </si>
  <si>
    <t>OsTIR1;5</t>
  </si>
  <si>
    <t>Os01g0178500</t>
  </si>
  <si>
    <t>OsIAA1</t>
  </si>
  <si>
    <t>Os01g0190300</t>
  </si>
  <si>
    <t>OsIAA2</t>
  </si>
  <si>
    <t>Os01g0231000</t>
  </si>
  <si>
    <t>OsIAA3</t>
  </si>
  <si>
    <t>Os01g0286900</t>
  </si>
  <si>
    <t>OsIAA4</t>
  </si>
  <si>
    <t>Os01g0675700</t>
  </si>
  <si>
    <t>OsIAA5</t>
  </si>
  <si>
    <t>Os01g0741900</t>
  </si>
  <si>
    <t>OsIAA6</t>
  </si>
  <si>
    <t>Os02g0228900</t>
  </si>
  <si>
    <t>OsIAA7</t>
  </si>
  <si>
    <t>Os02g0723400</t>
  </si>
  <si>
    <t>OsIAA8</t>
  </si>
  <si>
    <t>Os02g0805100</t>
  </si>
  <si>
    <t>OsIAA9</t>
  </si>
  <si>
    <t>Os02g0817600</t>
  </si>
  <si>
    <t>OsIAA10</t>
  </si>
  <si>
    <t>Os03g0633500</t>
  </si>
  <si>
    <t>OsIAA11</t>
  </si>
  <si>
    <t>Os03g0633800</t>
  </si>
  <si>
    <t>OsIAA12</t>
  </si>
  <si>
    <t>Os03g0742900</t>
  </si>
  <si>
    <t>OsIAA13</t>
  </si>
  <si>
    <t>Os03g0797800</t>
  </si>
  <si>
    <t>OsIAA14</t>
  </si>
  <si>
    <t>Os05g0178600</t>
  </si>
  <si>
    <t>OsIAA15</t>
  </si>
  <si>
    <t>Os05g0186900</t>
  </si>
  <si>
    <t>OsIAA16</t>
  </si>
  <si>
    <t>Os05g0230700</t>
  </si>
  <si>
    <t>OsIAA17</t>
  </si>
  <si>
    <t>Os05g0523300</t>
  </si>
  <si>
    <t>OsIAA18</t>
  </si>
  <si>
    <t>Os05g0559400</t>
  </si>
  <si>
    <t>OsIAA19</t>
  </si>
  <si>
    <t>Os06g0166500</t>
  </si>
  <si>
    <t>OsIAA20</t>
  </si>
  <si>
    <t>Os06g0335500</t>
  </si>
  <si>
    <t>OsIAA21</t>
  </si>
  <si>
    <t>Os06g0355300</t>
  </si>
  <si>
    <t>OsIAA22</t>
  </si>
  <si>
    <t>Os06g0597000</t>
  </si>
  <si>
    <t>OsIAA23</t>
  </si>
  <si>
    <t>Os07g0182400</t>
  </si>
  <si>
    <t>OsIAA24</t>
  </si>
  <si>
    <t>Os08g0109400</t>
  </si>
  <si>
    <t>OsIAA25</t>
  </si>
  <si>
    <t>Os09g0527700</t>
  </si>
  <si>
    <t>OsIAA26</t>
  </si>
  <si>
    <t>Os11g0221000</t>
  </si>
  <si>
    <t>OsIAA27</t>
  </si>
  <si>
    <t>Os11g0221200</t>
  </si>
  <si>
    <t>OsIAA28</t>
  </si>
  <si>
    <t>Os11g0221300</t>
  </si>
  <si>
    <t>OsIAA29</t>
  </si>
  <si>
    <t>Os12g0601300</t>
  </si>
  <si>
    <t>OsIAA30</t>
  </si>
  <si>
    <t>Os12g0601400</t>
  </si>
  <si>
    <t>OsIAA31</t>
  </si>
  <si>
    <t>Os01g0236300</t>
  </si>
  <si>
    <t>OsARF1</t>
  </si>
  <si>
    <t>Os01g0670800</t>
  </si>
  <si>
    <t>OsARF2</t>
  </si>
  <si>
    <t>Os01g0753500</t>
  </si>
  <si>
    <t>OsARF3</t>
  </si>
  <si>
    <t>Os01g0927600</t>
  </si>
  <si>
    <t>OsARF4</t>
  </si>
  <si>
    <t>Os02g0141100</t>
  </si>
  <si>
    <t>OsARF5</t>
  </si>
  <si>
    <t>Os02g0164900</t>
  </si>
  <si>
    <t>OsARF6</t>
  </si>
  <si>
    <t>Os02g0557200</t>
  </si>
  <si>
    <t>OsARF7</t>
  </si>
  <si>
    <t>Os02g0628600</t>
  </si>
  <si>
    <t>OsARF8</t>
  </si>
  <si>
    <t>Os04g0442000</t>
  </si>
  <si>
    <t>OsARF9</t>
  </si>
  <si>
    <t>Os04g0519700</t>
  </si>
  <si>
    <t>OsARF10</t>
  </si>
  <si>
    <t>Os04g0664400</t>
  </si>
  <si>
    <t>OsARF11</t>
  </si>
  <si>
    <t>Os04g0671900</t>
  </si>
  <si>
    <t>OsARF12</t>
  </si>
  <si>
    <t>Os04g0690600</t>
  </si>
  <si>
    <t>OsARF13</t>
  </si>
  <si>
    <t>Os05g0515400</t>
  </si>
  <si>
    <t>OsARF14</t>
  </si>
  <si>
    <t>Os05g0563400</t>
  </si>
  <si>
    <t>OsARF15</t>
  </si>
  <si>
    <t>Os06g0196700</t>
  </si>
  <si>
    <t>OsARF16</t>
  </si>
  <si>
    <t>Os06g0677800</t>
  </si>
  <si>
    <t>OsARF17</t>
  </si>
  <si>
    <t>Os06g0685700</t>
  </si>
  <si>
    <t>OsARF18</t>
  </si>
  <si>
    <t>Os06g0702600</t>
  </si>
  <si>
    <t>OsARF19</t>
  </si>
  <si>
    <t>Os07g0183100</t>
  </si>
  <si>
    <t>OsARF20</t>
  </si>
  <si>
    <t>Os08g0520500</t>
  </si>
  <si>
    <t>OsARF21</t>
  </si>
  <si>
    <t>Os10g0479900</t>
  </si>
  <si>
    <t>OsARF22</t>
  </si>
  <si>
    <t>Os11g0523800</t>
  </si>
  <si>
    <t>OsARF23</t>
  </si>
  <si>
    <t>Os12g0479400</t>
  </si>
  <si>
    <t>OsARF24</t>
  </si>
  <si>
    <t>Os12g0613700</t>
  </si>
  <si>
    <t>OsARF25</t>
  </si>
  <si>
    <t>Os01g0768333</t>
  </si>
  <si>
    <t>SAUR2</t>
  </si>
  <si>
    <t>Os01g0924966</t>
  </si>
  <si>
    <t>SAUR3</t>
  </si>
  <si>
    <t>Os02g0143300</t>
  </si>
  <si>
    <t>SAUR4</t>
  </si>
  <si>
    <t>Os02g0445100</t>
  </si>
  <si>
    <t>SAUR8</t>
  </si>
  <si>
    <t>Os02g0445600</t>
  </si>
  <si>
    <t>SAUR9</t>
  </si>
  <si>
    <t>Os02g0512000</t>
  </si>
  <si>
    <t>SAUR10</t>
  </si>
  <si>
    <t>Os02g0643800</t>
  </si>
  <si>
    <t>SAUR11</t>
  </si>
  <si>
    <t>Os02g0769100</t>
  </si>
  <si>
    <t>SAUR12</t>
  </si>
  <si>
    <t>Os03g0660300</t>
  </si>
  <si>
    <t>SAUR15</t>
  </si>
  <si>
    <t>Os03g0660500</t>
  </si>
  <si>
    <t>SAUR17</t>
  </si>
  <si>
    <t>Os04g0517900</t>
  </si>
  <si>
    <t>SAUR18</t>
  </si>
  <si>
    <t>Os04g0608300</t>
  </si>
  <si>
    <t>SAUR20</t>
  </si>
  <si>
    <t>Os04g0662200</t>
  </si>
  <si>
    <t>SAUR22</t>
  </si>
  <si>
    <t>Os04g0662400</t>
  </si>
  <si>
    <t>SAUR23</t>
  </si>
  <si>
    <t>Os06g0671150</t>
  </si>
  <si>
    <t>SAUR25</t>
  </si>
  <si>
    <t>Os06g0701900</t>
  </si>
  <si>
    <t>SAUR27</t>
  </si>
  <si>
    <t>Os06g0702000</t>
  </si>
  <si>
    <t>SAUR28</t>
  </si>
  <si>
    <t>Os06g0714300</t>
  </si>
  <si>
    <t>SAUR29</t>
  </si>
  <si>
    <t>Os07g0475700</t>
  </si>
  <si>
    <t>SAUR30</t>
  </si>
  <si>
    <t>Os08g0118500</t>
  </si>
  <si>
    <t>SAUR31</t>
  </si>
  <si>
    <t>Os08g0118800</t>
  </si>
  <si>
    <t>SAUR32</t>
  </si>
  <si>
    <t>Os08g0452500</t>
  </si>
  <si>
    <t>SAUR33</t>
  </si>
  <si>
    <t>Os06g0232300</t>
  </si>
  <si>
    <t>OsPIN1a</t>
  </si>
  <si>
    <t>Auxin_transport</t>
  </si>
  <si>
    <t>Os02g0743400</t>
  </si>
  <si>
    <t>PIN1B</t>
  </si>
  <si>
    <t>Os06g0660200</t>
  </si>
  <si>
    <t>OsPIN2</t>
  </si>
  <si>
    <t>Os01g0919800</t>
  </si>
  <si>
    <t>OsPIN5a</t>
  </si>
  <si>
    <t>Os08g0529000</t>
  </si>
  <si>
    <t>OsPIN5b</t>
  </si>
  <si>
    <t>Os01g0715600</t>
  </si>
  <si>
    <t>PIN8</t>
  </si>
  <si>
    <t>Os01g0802700</t>
  </si>
  <si>
    <t>PIN9</t>
  </si>
  <si>
    <t>Os01g0643300</t>
  </si>
  <si>
    <t>PIN10A</t>
  </si>
  <si>
    <t>Os05g0576900</t>
  </si>
  <si>
    <t>PIN10B</t>
  </si>
  <si>
    <t>Os09g0491740</t>
  </si>
  <si>
    <t>PILS1</t>
  </si>
  <si>
    <t>Os08g0191000</t>
  </si>
  <si>
    <t>OsPILS2</t>
  </si>
  <si>
    <t>Os01g0818000</t>
  </si>
  <si>
    <t>OsPILS6a</t>
  </si>
  <si>
    <t>Os05g0481900</t>
  </si>
  <si>
    <t>OsPILS6b</t>
  </si>
  <si>
    <t>Os01g0856500</t>
  </si>
  <si>
    <t>OsAUX1</t>
  </si>
  <si>
    <t>Os05g0447200</t>
  </si>
  <si>
    <t>OsAUX3</t>
  </si>
  <si>
    <t>Os10g0147400</t>
  </si>
  <si>
    <t>OsAUX4</t>
  </si>
  <si>
    <t>Os11g0169200</t>
  </si>
  <si>
    <t>OsAUX5</t>
  </si>
  <si>
    <t>Os12g0614600</t>
  </si>
  <si>
    <t>PID</t>
  </si>
  <si>
    <t>Os03g0642300</t>
  </si>
  <si>
    <t>OsPIDb</t>
  </si>
  <si>
    <t>Os03g0358900</t>
  </si>
  <si>
    <t>OsIPT1</t>
  </si>
  <si>
    <t>CK_metabolism</t>
  </si>
  <si>
    <t>Os03g0356900</t>
  </si>
  <si>
    <t>OsIPT2</t>
  </si>
  <si>
    <t>Os05g0312000</t>
  </si>
  <si>
    <t>OSIPT3</t>
  </si>
  <si>
    <t>Os03g0810100</t>
  </si>
  <si>
    <t>OsIPT4</t>
  </si>
  <si>
    <t>Os07g0211700</t>
  </si>
  <si>
    <t>OsIPT5</t>
  </si>
  <si>
    <t>Os07g0190033</t>
  </si>
  <si>
    <t>OsIPT6</t>
  </si>
  <si>
    <t>Os05g0551700</t>
  </si>
  <si>
    <t>OsIPT7</t>
  </si>
  <si>
    <t>Os01g0688300</t>
  </si>
  <si>
    <t xml:space="preserve">OsIPT8 </t>
  </si>
  <si>
    <t>Os01g0968700</t>
  </si>
  <si>
    <t>IPT9</t>
  </si>
  <si>
    <t>Duan et al.2019</t>
  </si>
  <si>
    <t>Os06g0729800</t>
  </si>
  <si>
    <t>IPT10</t>
  </si>
  <si>
    <t>Os08g0429800</t>
  </si>
  <si>
    <t>OsCYP735A3</t>
  </si>
  <si>
    <t>Os09g0403300</t>
  </si>
  <si>
    <t>OsCYP735A4</t>
  </si>
  <si>
    <t>Os01g0588900</t>
  </si>
  <si>
    <t>LOG</t>
  </si>
  <si>
    <t>Os01g0708500</t>
  </si>
  <si>
    <t>LOGL1</t>
  </si>
  <si>
    <t>Os02g0628000</t>
  </si>
  <si>
    <t>LOGL2</t>
  </si>
  <si>
    <t>Os03g0109300</t>
  </si>
  <si>
    <t>LOGL3</t>
  </si>
  <si>
    <t>Os03g0697200</t>
  </si>
  <si>
    <t>LOGL4</t>
  </si>
  <si>
    <t>Os03g0857900</t>
  </si>
  <si>
    <t>LOGL5</t>
  </si>
  <si>
    <t>Os04g0518800</t>
  </si>
  <si>
    <t>LOGL6</t>
  </si>
  <si>
    <t>Os05g0541200</t>
  </si>
  <si>
    <t>LOGL7</t>
  </si>
  <si>
    <t>Os05g0591600</t>
  </si>
  <si>
    <t>LOGL8</t>
  </si>
  <si>
    <t>Os09g0547500</t>
  </si>
  <si>
    <t>LOGL9</t>
  </si>
  <si>
    <t>Os10g0479500</t>
  </si>
  <si>
    <t>LOGL10</t>
  </si>
  <si>
    <t>Os01g0187600</t>
  </si>
  <si>
    <t>OsCKX1</t>
  </si>
  <si>
    <t>Os01g0197600</t>
  </si>
  <si>
    <t>Gn1/OsCKX2</t>
  </si>
  <si>
    <t>Os10g0483500</t>
  </si>
  <si>
    <t>OsCKX3</t>
  </si>
  <si>
    <t>Os01g0940000</t>
  </si>
  <si>
    <t>OsCKX4</t>
  </si>
  <si>
    <t>Os01g0775400</t>
  </si>
  <si>
    <t>OsCKX5</t>
  </si>
  <si>
    <t>Os02g0220000</t>
  </si>
  <si>
    <t>OsCKX6</t>
  </si>
  <si>
    <t>Os02g0220100</t>
  </si>
  <si>
    <t>OsCKX7</t>
  </si>
  <si>
    <t>Os04g0523500</t>
  </si>
  <si>
    <t>OsCKX8</t>
  </si>
  <si>
    <t>Os05g0374200</t>
  </si>
  <si>
    <t>OsCKX9</t>
  </si>
  <si>
    <t>Os06g0572300</t>
  </si>
  <si>
    <t>OsCKX10</t>
  </si>
  <si>
    <t>Os08g0460600</t>
  </si>
  <si>
    <t>OsCKX11</t>
  </si>
  <si>
    <t>Os01g0680200</t>
  </si>
  <si>
    <t>PUP/ENT</t>
    <phoneticPr fontId="1" type="noConversion"/>
  </si>
  <si>
    <t>CK_transport</t>
    <phoneticPr fontId="1" type="noConversion"/>
  </si>
  <si>
    <t>Os06g0503100</t>
  </si>
  <si>
    <t>ABCG14</t>
    <phoneticPr fontId="1" type="noConversion"/>
  </si>
  <si>
    <t>Os02g0738400</t>
  </si>
  <si>
    <t>OsHK1</t>
  </si>
  <si>
    <t>CK_signaling</t>
  </si>
  <si>
    <t>Os06g0183200</t>
  </si>
  <si>
    <t>OsHK2</t>
  </si>
  <si>
    <t>Os01g0923700</t>
  </si>
  <si>
    <t>OsHK3</t>
  </si>
  <si>
    <t>Os03g0717700</t>
  </si>
  <si>
    <t>OsHK4</t>
  </si>
  <si>
    <t>Os10g0362300</t>
  </si>
  <si>
    <t>OsHK5</t>
  </si>
  <si>
    <t>Os12g0454800</t>
  </si>
  <si>
    <t>OsHKL1/OsCRL4</t>
  </si>
  <si>
    <t xml:space="preserve">Os09g0567400 </t>
  </si>
  <si>
    <t>OsHP1</t>
  </si>
  <si>
    <t>Os08g0557700</t>
  </si>
  <si>
    <t>OsHP2</t>
  </si>
  <si>
    <t>Os01g0743800</t>
  </si>
  <si>
    <t>OsHP3</t>
  </si>
  <si>
    <t>Os05g0521300</t>
  </si>
  <si>
    <t>OsHP4</t>
  </si>
  <si>
    <t>Os05g0186100</t>
  </si>
  <si>
    <t>OsHP5</t>
  </si>
  <si>
    <t>Os04g0442300</t>
  </si>
  <si>
    <t>OsRR1</t>
  </si>
  <si>
    <t>Os02g0557800</t>
  </si>
  <si>
    <t>OsRR2</t>
  </si>
  <si>
    <t>Os02g0830200</t>
  </si>
  <si>
    <t>OsRR3</t>
  </si>
  <si>
    <t>Os01g0952500</t>
  </si>
  <si>
    <t>OsRR4</t>
  </si>
  <si>
    <t>Os04g0524300</t>
  </si>
  <si>
    <t>OsRR5</t>
  </si>
  <si>
    <t>Os04g0673300</t>
  </si>
  <si>
    <t>OsRR6</t>
  </si>
  <si>
    <t>Os07g0449700</t>
  </si>
  <si>
    <t>OsRR7</t>
  </si>
  <si>
    <t>Os08g0377200</t>
  </si>
  <si>
    <t>OsRR8</t>
  </si>
  <si>
    <t>Os11g0143300</t>
  </si>
  <si>
    <t>OsRR9</t>
  </si>
  <si>
    <t>Os12g0139400</t>
  </si>
  <si>
    <t>OsRR10</t>
  </si>
  <si>
    <t>Os02g0631700</t>
  </si>
  <si>
    <t>OsRR11</t>
  </si>
  <si>
    <t>Os08g0358800</t>
  </si>
  <si>
    <t>OsRR12</t>
  </si>
  <si>
    <t>Os04g0212200</t>
  </si>
  <si>
    <t>OsRR13</t>
  </si>
  <si>
    <t>Os03g0742300</t>
  </si>
  <si>
    <t>OsRR14</t>
  </si>
  <si>
    <t>Os08g0376700</t>
  </si>
  <si>
    <t>OsRR15</t>
  </si>
  <si>
    <t>Os01g0904700</t>
  </si>
  <si>
    <t>OsRR16</t>
  </si>
  <si>
    <t>Os02g0182100</t>
  </si>
  <si>
    <t>OsRR17</t>
  </si>
  <si>
    <t>Os02g0796500</t>
  </si>
  <si>
    <t>OsRR18</t>
  </si>
  <si>
    <t>Os03g0224200</t>
  </si>
  <si>
    <t>OsRR19</t>
  </si>
  <si>
    <t>Os06g0183100</t>
  </si>
  <si>
    <t>OsRR20</t>
  </si>
  <si>
    <t>Os06g0647200</t>
  </si>
  <si>
    <t>OsRR21</t>
  </si>
  <si>
    <t>Os10g0463400</t>
  </si>
  <si>
    <t>OsRR22/Ehd1</t>
  </si>
  <si>
    <t>Os08g0167000</t>
  </si>
  <si>
    <t>OsABCG18</t>
  </si>
  <si>
    <t>CK_transport</t>
  </si>
  <si>
    <t>Os07g0206700</t>
  </si>
  <si>
    <t xml:space="preserve">OsSMT1 </t>
  </si>
  <si>
    <t>BR_metabolism</t>
  </si>
  <si>
    <t>Os03g0136200</t>
  </si>
  <si>
    <t>OsSMT2</t>
  </si>
  <si>
    <t>Os01g0354200</t>
  </si>
  <si>
    <t>OsFACKEL1</t>
  </si>
  <si>
    <t>Os09g0565600</t>
  </si>
  <si>
    <t>OsFACKEL2</t>
  </si>
  <si>
    <t>Os01g0103600</t>
  </si>
  <si>
    <t>OsHYD1</t>
  </si>
  <si>
    <t>Os10g0533500</t>
  </si>
  <si>
    <t>OsHYD2</t>
  </si>
  <si>
    <t>Os03g0125100</t>
  </si>
  <si>
    <t>OsHYD3</t>
  </si>
  <si>
    <t>Os01g0134500</t>
  </si>
  <si>
    <t>OsDWF7</t>
  </si>
  <si>
    <t>Os02g0465400</t>
  </si>
  <si>
    <t>OsDWF5</t>
  </si>
  <si>
    <t>Os10g0397400</t>
  </si>
  <si>
    <t>OsDIM/BRD2</t>
  </si>
  <si>
    <t>Os11g0184100</t>
  </si>
  <si>
    <t>OsDET2;1</t>
  </si>
  <si>
    <t>Os01g0851600</t>
  </si>
  <si>
    <t>OsDET2;2</t>
  </si>
  <si>
    <t>Os03g0227700</t>
  </si>
  <si>
    <t>OsDWARF4/CYP90B2</t>
  </si>
  <si>
    <t>Os04g0469800</t>
  </si>
  <si>
    <t xml:space="preserve">D11/CYP724B1 </t>
  </si>
  <si>
    <t>Os01g0197100</t>
  </si>
  <si>
    <t>D2/CYP90D2</t>
  </si>
  <si>
    <t>Os11g0143200</t>
  </si>
  <si>
    <t>OsCPD1/CYP90A3</t>
  </si>
  <si>
    <t>Os12g0139300</t>
  </si>
  <si>
    <t>OsCPD2/CYP90A4</t>
  </si>
  <si>
    <t>Os03g0602300</t>
  </si>
  <si>
    <t>OsDWARF/CYP85A1</t>
  </si>
  <si>
    <t>Os06g0600400</t>
  </si>
  <si>
    <t>OsBAS1L1/CYP734A4</t>
  </si>
  <si>
    <t>Os01g0388000</t>
  </si>
  <si>
    <t>OsBAS1L2/CYP734A6</t>
  </si>
  <si>
    <t>Os02g0204700</t>
  </si>
  <si>
    <t>OsBAS1L3/CYP734A2</t>
  </si>
  <si>
    <t>Os01g0718300</t>
  </si>
  <si>
    <t>OsBRI1</t>
  </si>
  <si>
    <t>BR_signaling</t>
  </si>
  <si>
    <t>Os09g0293500</t>
  </si>
  <si>
    <t>OsBRL1</t>
  </si>
  <si>
    <t>Os10g0114400</t>
  </si>
  <si>
    <t>OsBRL2</t>
  </si>
  <si>
    <t>Os08g0342300</t>
  </si>
  <si>
    <t>OsBRL3</t>
  </si>
  <si>
    <t>Os08g0174700</t>
  </si>
  <si>
    <t>OsBAK1;1</t>
  </si>
  <si>
    <t>Os04g0457800</t>
  </si>
  <si>
    <t>OsBAK1;2</t>
  </si>
  <si>
    <t>Os09g0459500</t>
  </si>
  <si>
    <t>OsBKI1</t>
  </si>
  <si>
    <t xml:space="preserve">Os01g0296100 </t>
  </si>
  <si>
    <t>OsBIN2/OsGSK1</t>
  </si>
  <si>
    <t>Os01g0252100</t>
  </si>
  <si>
    <t>OsGSK2</t>
  </si>
  <si>
    <t>Os05g0207500</t>
  </si>
  <si>
    <t>OsBIN2;4/OsSKetha</t>
  </si>
  <si>
    <t>Os05g0144400</t>
  </si>
  <si>
    <t>OsBSL1</t>
  </si>
  <si>
    <t>Os12g0617900</t>
  </si>
  <si>
    <t>OsBSL2</t>
  </si>
  <si>
    <t>Os07g0580500</t>
  </si>
  <si>
    <t>OsBZR1/BES1</t>
  </si>
  <si>
    <t>Os10g0557600</t>
  </si>
  <si>
    <t>OsGATA7</t>
  </si>
  <si>
    <t>Os01g0205700</t>
  </si>
  <si>
    <t>BIN2</t>
  </si>
  <si>
    <t>Os09g0475400</t>
  </si>
  <si>
    <t>BES1</t>
  </si>
  <si>
    <t>Os01g0176900</t>
  </si>
  <si>
    <t>BZR1</t>
  </si>
  <si>
    <t>Os02g0217600</t>
  </si>
  <si>
    <t>PP2A-3</t>
    <phoneticPr fontId="1" type="noConversion"/>
  </si>
  <si>
    <t>Os03g0167700</t>
  </si>
  <si>
    <t>PP2A-5</t>
    <phoneticPr fontId="1" type="noConversion"/>
  </si>
  <si>
    <t>Os01g0147200</t>
  </si>
  <si>
    <t>IWS1</t>
  </si>
  <si>
    <t>Os08g0376900</t>
  </si>
  <si>
    <t>ELF6</t>
  </si>
  <si>
    <t>Os10g0167600</t>
  </si>
  <si>
    <t>CPD</t>
  </si>
  <si>
    <t>Os01g0293000</t>
  </si>
  <si>
    <t xml:space="preserve">OsSAM1 </t>
  </si>
  <si>
    <t>Ethylene_metabolism</t>
  </si>
  <si>
    <t>Os01g0323600</t>
  </si>
  <si>
    <t>OsSAM2</t>
  </si>
  <si>
    <t>Os02g0826200</t>
  </si>
  <si>
    <t>SAM</t>
  </si>
  <si>
    <t>Os07g0477250</t>
  </si>
  <si>
    <t>Os01g0207300</t>
  </si>
  <si>
    <t>Os05g0135700</t>
  </si>
  <si>
    <t>Os03g0727600</t>
  </si>
  <si>
    <t xml:space="preserve">OsACS1 </t>
  </si>
  <si>
    <t>Os04g0578000</t>
  </si>
  <si>
    <t xml:space="preserve">OsACS2 </t>
  </si>
  <si>
    <t>Os05g0196600</t>
  </si>
  <si>
    <t xml:space="preserve">OsACS3 </t>
  </si>
  <si>
    <t>Os05g0319200</t>
  </si>
  <si>
    <t xml:space="preserve">OsACS4 </t>
  </si>
  <si>
    <t>Os01g0192900</t>
  </si>
  <si>
    <t xml:space="preserve">OsACS5 </t>
  </si>
  <si>
    <t>Os06g0130400</t>
  </si>
  <si>
    <t xml:space="preserve">OsACS6 </t>
  </si>
  <si>
    <t>Os09g0451400</t>
  </si>
  <si>
    <t xml:space="preserve">OsACO1 </t>
  </si>
  <si>
    <t>Os02g0771600</t>
  </si>
  <si>
    <t xml:space="preserve">OsACO2 </t>
  </si>
  <si>
    <t>Os09g0451000</t>
  </si>
  <si>
    <t xml:space="preserve">OsACO3 </t>
  </si>
  <si>
    <t>Os11g0186900</t>
  </si>
  <si>
    <t xml:space="preserve">OsACO4 </t>
  </si>
  <si>
    <t>Os05g0149400</t>
  </si>
  <si>
    <t xml:space="preserve">OsACO5 </t>
  </si>
  <si>
    <t>Os05g0149300</t>
  </si>
  <si>
    <t xml:space="preserve">OsACO6 </t>
  </si>
  <si>
    <t>Os10g0523100</t>
  </si>
  <si>
    <t xml:space="preserve">OsACO7 </t>
  </si>
  <si>
    <t>Os04g0643500</t>
  </si>
  <si>
    <t>ACO</t>
  </si>
  <si>
    <t>Os05g0424200</t>
  </si>
  <si>
    <t>Os09g0248900</t>
  </si>
  <si>
    <t>Os08g0426200</t>
  </si>
  <si>
    <t>Os01g0830500</t>
  </si>
  <si>
    <t>Os06g0573900</t>
  </si>
  <si>
    <t>Os10g0522900</t>
  </si>
  <si>
    <t>Os09g0245500</t>
  </si>
  <si>
    <t>Os01g0580500</t>
  </si>
  <si>
    <t>Os03g0701700</t>
  </si>
  <si>
    <t>OsETR1;1</t>
  </si>
  <si>
    <t>Ethylene_signaling</t>
  </si>
  <si>
    <t>Os05g0155200</t>
  </si>
  <si>
    <t>OsETR1;2</t>
  </si>
  <si>
    <t>Os04g0169100</t>
  </si>
  <si>
    <t>OsEIN4</t>
  </si>
  <si>
    <t>Os02g0820900</t>
  </si>
  <si>
    <t>OsETR2;1</t>
  </si>
  <si>
    <t>Os07g0259100</t>
  </si>
  <si>
    <t>OsETR2;2</t>
  </si>
  <si>
    <t>Os02g0527600</t>
  </si>
  <si>
    <t>OsCTR1;1</t>
  </si>
  <si>
    <t>Os09g0566500</t>
  </si>
  <si>
    <t>OsCTR1;2</t>
  </si>
  <si>
    <t>Os07g0157000</t>
  </si>
  <si>
    <t>OsEIN2;1</t>
  </si>
  <si>
    <t>Os03g0700800</t>
  </si>
  <si>
    <t>OsEIN2;2</t>
  </si>
  <si>
    <t>Os03g0324200</t>
  </si>
  <si>
    <t>OsEIN3;1</t>
  </si>
  <si>
    <t>Os03g0324300</t>
  </si>
  <si>
    <t>OsEIN3;2</t>
  </si>
  <si>
    <t>Os07g0685700</t>
  </si>
  <si>
    <t>OsEIN3;3</t>
  </si>
  <si>
    <t>Os09g0490200</t>
  </si>
  <si>
    <t>OsEIN3;4</t>
  </si>
  <si>
    <t>Os08g0508700</t>
  </si>
  <si>
    <t>OsEIN3;5</t>
  </si>
  <si>
    <t>Os02g0574800</t>
  </si>
  <si>
    <t>OsEIN3;6</t>
  </si>
  <si>
    <t>Os04g0456700</t>
  </si>
  <si>
    <t>OsEIN3;7</t>
  </si>
  <si>
    <t>Os09g0572000</t>
  </si>
  <si>
    <t>ERF87</t>
  </si>
  <si>
    <t>Yamamoto et al. 2018</t>
  </si>
  <si>
    <t>Os08g0103000</t>
  </si>
  <si>
    <t>OsEATB</t>
    <phoneticPr fontId="1" type="noConversion"/>
  </si>
  <si>
    <t>Os06g0181700</t>
  </si>
  <si>
    <t>CTR1</t>
    <phoneticPr fontId="1" type="noConversion"/>
  </si>
  <si>
    <t>Os09g0457900</t>
  </si>
  <si>
    <t>ERF2</t>
    <phoneticPr fontId="1" type="noConversion"/>
  </si>
  <si>
    <t>Os04g0448900</t>
  </si>
  <si>
    <t>OsZEP1</t>
    <phoneticPr fontId="1" type="noConversion"/>
  </si>
  <si>
    <t>ABA_metabolism</t>
  </si>
  <si>
    <t>Os01g0128300</t>
  </si>
  <si>
    <t>OsABA4</t>
  </si>
  <si>
    <t>Os03g0645900</t>
  </si>
  <si>
    <t>OsNCED1</t>
  </si>
  <si>
    <t>Os12g0617400</t>
  </si>
  <si>
    <t>OsNCED2</t>
  </si>
  <si>
    <t>Os07g0154100</t>
  </si>
  <si>
    <t>OsNCED3</t>
  </si>
  <si>
    <t>Os03g0810800</t>
  </si>
  <si>
    <t xml:space="preserve">OsSDR1/OsABA2 </t>
  </si>
  <si>
    <t>Os03g0833100</t>
  </si>
  <si>
    <t xml:space="preserve">OsSDR2 </t>
  </si>
  <si>
    <t>Os03g0299200</t>
  </si>
  <si>
    <t>OsSDR3</t>
  </si>
  <si>
    <t>Os07g0691600</t>
  </si>
  <si>
    <t>OsSDR4</t>
  </si>
  <si>
    <t>Os07g0281700</t>
  </si>
  <si>
    <t>OsAAO3;1</t>
  </si>
  <si>
    <t>Os07g0282300</t>
  </si>
  <si>
    <t>OsAAO3;2</t>
  </si>
  <si>
    <t>Os07g0164900</t>
  </si>
  <si>
    <t>OsAAO3;3</t>
  </si>
  <si>
    <t>Os10g0168100</t>
  </si>
  <si>
    <t>OsAAO3;4</t>
  </si>
  <si>
    <t>Os06g0790700</t>
  </si>
  <si>
    <t>OsAAO3;5</t>
  </si>
  <si>
    <t>Os06g0790900</t>
  </si>
  <si>
    <t>OsAAO3;6</t>
  </si>
  <si>
    <t>Os06g0670000</t>
  </si>
  <si>
    <t>OsABA3</t>
  </si>
  <si>
    <t>Os02g0703600</t>
  </si>
  <si>
    <t>OsABA8OX1</t>
  </si>
  <si>
    <t>Os08g0472800</t>
  </si>
  <si>
    <t>OsABA8OX2</t>
  </si>
  <si>
    <t>Os09g0457100</t>
  </si>
  <si>
    <t>OsABA8OX3</t>
  </si>
  <si>
    <t>Os01g0172400</t>
  </si>
  <si>
    <t>OsPLDalpha1</t>
  </si>
  <si>
    <t>Os03g0119100</t>
  </si>
  <si>
    <t>OsPLDalpha2</t>
  </si>
  <si>
    <t>Os03g0391400</t>
  </si>
  <si>
    <t>OsPLDalpha3</t>
  </si>
  <si>
    <t>Os03g0840800</t>
  </si>
  <si>
    <t>OsPLDalpha4</t>
  </si>
  <si>
    <t>Os05g0171000</t>
  </si>
  <si>
    <t>OsPLDalpha5</t>
  </si>
  <si>
    <t>Os06g0604200</t>
  </si>
  <si>
    <t>OsPLDalpha6</t>
  </si>
  <si>
    <t>Os06g0604300</t>
  </si>
  <si>
    <t>OsPLDalpha7</t>
  </si>
  <si>
    <t>Os06g0604400</t>
  </si>
  <si>
    <t>OsPLDalpha8</t>
  </si>
  <si>
    <t>Os07g0260400</t>
  </si>
  <si>
    <t>OsPLDalpha9</t>
  </si>
  <si>
    <t>Os08g0401800</t>
  </si>
  <si>
    <t>OsPLDalpha10</t>
  </si>
  <si>
    <t>Os09g0421300</t>
  </si>
  <si>
    <t>OsPLDalpha11</t>
  </si>
  <si>
    <t>Os09g0543100</t>
  </si>
  <si>
    <t>OsPLDalpha12</t>
  </si>
  <si>
    <t>Os10g0524400</t>
  </si>
  <si>
    <t>OsPLDalpha13</t>
  </si>
  <si>
    <t>Os01g0583100</t>
  </si>
  <si>
    <t>OsPP2C1</t>
  </si>
  <si>
    <t>ABA_signaling</t>
  </si>
  <si>
    <t>Os01g0656200</t>
  </si>
  <si>
    <t>OsPP2C2</t>
  </si>
  <si>
    <t>Os01g0846300</t>
  </si>
  <si>
    <t>OsPP2C3</t>
  </si>
  <si>
    <t>Os03g0268600</t>
  </si>
  <si>
    <t>OsPP2C4</t>
  </si>
  <si>
    <t>Os05g0457200</t>
  </si>
  <si>
    <t>OsPP2C5</t>
  </si>
  <si>
    <t>Os05g0537400</t>
  </si>
  <si>
    <t>OsPP2C6</t>
  </si>
  <si>
    <t>Os05g0572700</t>
  </si>
  <si>
    <t>OsPP2C7</t>
  </si>
  <si>
    <t>Os05g0592800</t>
  </si>
  <si>
    <t>OsPP2C8</t>
  </si>
  <si>
    <t>Os09g0325700</t>
  </si>
  <si>
    <t>OsPP2C9</t>
  </si>
  <si>
    <t>Os03g0390200</t>
  </si>
  <si>
    <t>OsSAPK1</t>
  </si>
  <si>
    <t>Os07g0622000</t>
  </si>
  <si>
    <t>OsSAPK2</t>
  </si>
  <si>
    <t>Os10g0564500</t>
  </si>
  <si>
    <t>OsSAPK3</t>
  </si>
  <si>
    <t>Os01g0869900</t>
  </si>
  <si>
    <t>OsSAPK4</t>
  </si>
  <si>
    <t>Os04g0691100</t>
  </si>
  <si>
    <t>OsSAPK5</t>
  </si>
  <si>
    <t>Os02g0551100</t>
  </si>
  <si>
    <t>OsSAPK6</t>
  </si>
  <si>
    <t>Os04g0432000</t>
  </si>
  <si>
    <t>OsSAPK7</t>
  </si>
  <si>
    <t>Os03g0764800</t>
  </si>
  <si>
    <t>SAPK8</t>
  </si>
  <si>
    <t>Os12g0586100</t>
  </si>
  <si>
    <t>SAPK9</t>
  </si>
  <si>
    <t>Os03g0610900</t>
  </si>
  <si>
    <t>SAPK10</t>
  </si>
  <si>
    <t>Os01g0813100</t>
  </si>
  <si>
    <t>OsbZIP9</t>
  </si>
  <si>
    <t>Os01g0859300</t>
  </si>
  <si>
    <t>OsbZIP10</t>
  </si>
  <si>
    <t>Os01g0867300</t>
  </si>
  <si>
    <t>OsbZIP12</t>
  </si>
  <si>
    <t>Os02g0766700</t>
  </si>
  <si>
    <t>OsbZIP23</t>
  </si>
  <si>
    <t>Os02g0833600</t>
  </si>
  <si>
    <t>OsbZIP24</t>
  </si>
  <si>
    <t>Os03g0322700</t>
  </si>
  <si>
    <t>OsbZIP29</t>
  </si>
  <si>
    <t>Os05g0437700</t>
  </si>
  <si>
    <t>OsbZIP40</t>
  </si>
  <si>
    <t>Os05g0489700</t>
  </si>
  <si>
    <t>OsbZIP42</t>
  </si>
  <si>
    <t>Os06g0211200</t>
  </si>
  <si>
    <t>OsbZIP46</t>
  </si>
  <si>
    <t>Os07g0686100</t>
  </si>
  <si>
    <t>OsbZIP62</t>
  </si>
  <si>
    <t>Os08g0549600</t>
  </si>
  <si>
    <t>OsbZIP69</t>
  </si>
  <si>
    <t>Os09g0456200</t>
  </si>
  <si>
    <t>OsbZIP72</t>
  </si>
  <si>
    <t>Os09g0540800</t>
  </si>
  <si>
    <t>OsbZIP77</t>
  </si>
  <si>
    <t>Os08g0472000</t>
  </si>
  <si>
    <t>OsbZIP66</t>
  </si>
  <si>
    <t>Os01g0111600</t>
  </si>
  <si>
    <t>OsMFT2</t>
  </si>
  <si>
    <t>Os01g0827800</t>
  </si>
  <si>
    <t>PYL/RCAR1</t>
  </si>
  <si>
    <t>Os02g0226801</t>
  </si>
  <si>
    <t>PYL/RCAR2</t>
  </si>
  <si>
    <t>Os02g0255500</t>
  </si>
  <si>
    <t>PYL/RCAR3</t>
  </si>
  <si>
    <t>Os03g0297600</t>
  </si>
  <si>
    <t>PYL/RCAR4</t>
  </si>
  <si>
    <t>Os05g0213500</t>
  </si>
  <si>
    <t>PYL/RCAR5</t>
  </si>
  <si>
    <t>Os05g0473000</t>
  </si>
  <si>
    <t>PYL/RCAR6</t>
  </si>
  <si>
    <t>Os06g0527800</t>
  </si>
  <si>
    <t>PYL/RCAR7</t>
  </si>
  <si>
    <t>Os06g0528300</t>
  </si>
  <si>
    <t>PYL/RCAR8</t>
  </si>
  <si>
    <t>Os06g0562200</t>
  </si>
  <si>
    <t>PYL/RCAR9</t>
  </si>
  <si>
    <t>Os10g0573400</t>
  </si>
  <si>
    <t>PYL/RCAR10</t>
  </si>
  <si>
    <t>Os02g0255300</t>
  </si>
  <si>
    <t>PYL/RCAR11</t>
  </si>
  <si>
    <t>Os06g0526400</t>
  </si>
  <si>
    <t>OsPYL12</t>
  </si>
  <si>
    <t>Os06g0526466</t>
  </si>
  <si>
    <t>PYL/RCAR13</t>
  </si>
  <si>
    <t>Os11g0146600</t>
  </si>
  <si>
    <t>OsDAD1;1</t>
  </si>
  <si>
    <t>JA_metabolism</t>
  </si>
  <si>
    <t>Os08g0143600</t>
  </si>
  <si>
    <t>OsDAD1;2</t>
  </si>
  <si>
    <t>Os02g0653900</t>
  </si>
  <si>
    <t>OsDAD1;3</t>
  </si>
  <si>
    <t>Os10g0562200</t>
  </si>
  <si>
    <t>OsDAD1;4</t>
  </si>
  <si>
    <t>Os07g0520900</t>
  </si>
  <si>
    <t>OsPLAI</t>
  </si>
  <si>
    <t>Os08g0508800</t>
  </si>
  <si>
    <t>OsLOX2;1</t>
  </si>
  <si>
    <t>Os12g0559200</t>
  </si>
  <si>
    <t>OsLOX2;2</t>
  </si>
  <si>
    <t>Os08g0509100</t>
  </si>
  <si>
    <t>OsLOX2;3</t>
  </si>
  <si>
    <t>Os02g0194700</t>
  </si>
  <si>
    <t>OsLOX2;4</t>
  </si>
  <si>
    <t>Os03g0179900</t>
  </si>
  <si>
    <t>OsLOX2;5</t>
  </si>
  <si>
    <t>Os04g0447100</t>
  </si>
  <si>
    <t>OsLOX6</t>
  </si>
  <si>
    <t>Os03g0225900</t>
  </si>
  <si>
    <t>OsAOS1</t>
  </si>
  <si>
    <t>Os03g0767000</t>
  </si>
  <si>
    <t>OsAOS2</t>
  </si>
  <si>
    <t>Os02g0218700</t>
  </si>
  <si>
    <t>OsAOS3</t>
  </si>
  <si>
    <t>Os02g0218800</t>
  </si>
  <si>
    <t>OsAOS4</t>
  </si>
  <si>
    <t>Os03g0438100</t>
  </si>
  <si>
    <t>OsAOC</t>
  </si>
  <si>
    <t>JA_signaling</t>
  </si>
  <si>
    <t>Os06g0216300</t>
  </si>
  <si>
    <t>OsOPR1</t>
  </si>
  <si>
    <t>Os06g0216200</t>
  </si>
  <si>
    <t>OsOPR2</t>
  </si>
  <si>
    <t>Os06g0216000</t>
  </si>
  <si>
    <t>OsOPR3</t>
  </si>
  <si>
    <t>Os06g0215900</t>
  </si>
  <si>
    <t>OsOPR4</t>
  </si>
  <si>
    <t>Os06g0215600</t>
  </si>
  <si>
    <t>OsOPR5</t>
  </si>
  <si>
    <t>Os06g0215500</t>
  </si>
  <si>
    <t>OsOPR6</t>
  </si>
  <si>
    <t>Os08g0459600</t>
  </si>
  <si>
    <t>OsOPR7</t>
  </si>
  <si>
    <t>Os02g0559400</t>
  </si>
  <si>
    <t>OsOPR8</t>
  </si>
  <si>
    <t>Os01g0370000</t>
  </si>
  <si>
    <t>OsOPR9</t>
  </si>
  <si>
    <t>Os01g0369900</t>
  </si>
  <si>
    <t>OsOPR10</t>
  </si>
  <si>
    <t>Os03g0132000</t>
  </si>
  <si>
    <t>OsOPCL1</t>
  </si>
  <si>
    <t>Os06g0103500</t>
  </si>
  <si>
    <t>OsACX</t>
  </si>
  <si>
    <t>Os06g0354500</t>
  </si>
  <si>
    <t xml:space="preserve">OsACX3 </t>
  </si>
  <si>
    <t>Os01g0348600</t>
  </si>
  <si>
    <t xml:space="preserve">OsMPF </t>
  </si>
  <si>
    <t>Os05g0155000</t>
  </si>
  <si>
    <t xml:space="preserve">OsMPF2 </t>
  </si>
  <si>
    <t>Os02g0817700</t>
  </si>
  <si>
    <t>OsKAT</t>
  </si>
  <si>
    <t>Os10g0457600</t>
  </si>
  <si>
    <t xml:space="preserve">OsKAT2 </t>
  </si>
  <si>
    <t>Os01g0701700</t>
  </si>
  <si>
    <t>OsJMT1</t>
  </si>
  <si>
    <t>Os06g0329900</t>
  </si>
  <si>
    <t>OsJMT2</t>
  </si>
  <si>
    <t>Os06g0314600</t>
  </si>
  <si>
    <t>OsJMT3</t>
  </si>
  <si>
    <t>Os06g0323100</t>
  </si>
  <si>
    <t>OsJMT4</t>
  </si>
  <si>
    <t>Os05g0102000</t>
  </si>
  <si>
    <t>OsJMT5</t>
  </si>
  <si>
    <t>Os06g0315000</t>
  </si>
  <si>
    <t>OsJMT6</t>
  </si>
  <si>
    <t>Os11g0186500</t>
  </si>
  <si>
    <t>OsJAR1;1</t>
  </si>
  <si>
    <t>Os05g0586200</t>
  </si>
  <si>
    <t>OsJAR1;2</t>
  </si>
  <si>
    <t>Os01g0221100</t>
  </si>
  <si>
    <t>OsJAR1;3</t>
  </si>
  <si>
    <t>Os01g0853400</t>
  </si>
  <si>
    <t>OsCOI1</t>
  </si>
  <si>
    <t>Os04g0653000</t>
  </si>
  <si>
    <t>OsJAZ1</t>
  </si>
  <si>
    <t>Yang et al. 2012</t>
  </si>
  <si>
    <t>Os07g0153000</t>
  </si>
  <si>
    <t>OsJAZ2</t>
  </si>
  <si>
    <t>Os08g0428400</t>
  </si>
  <si>
    <t>OsJAZ3</t>
  </si>
  <si>
    <t>Os09g0401300</t>
  </si>
  <si>
    <t>OsJAZ4</t>
  </si>
  <si>
    <t>Os04g0644200</t>
  </si>
  <si>
    <t>OsJAZ5</t>
  </si>
  <si>
    <t>Os03g0125000</t>
  </si>
  <si>
    <t>OsJAZ6</t>
  </si>
  <si>
    <t>Os07g0615200</t>
  </si>
  <si>
    <t>OsJAZ7</t>
  </si>
  <si>
    <t>Os09g0439200</t>
  </si>
  <si>
    <t>OsJAZ8</t>
  </si>
  <si>
    <t>Os03g0180800</t>
  </si>
  <si>
    <t>OsJAZ9</t>
  </si>
  <si>
    <t>Os03g0181100</t>
  </si>
  <si>
    <t>OsJAZ10</t>
  </si>
  <si>
    <t>Os03g0180900</t>
  </si>
  <si>
    <t>OsJAZ11</t>
  </si>
  <si>
    <t>Os10g0392400</t>
  </si>
  <si>
    <t>OsJAZ12</t>
  </si>
  <si>
    <t>Os10g0391400</t>
  </si>
  <si>
    <t>OsJAZ13</t>
  </si>
  <si>
    <t>Os10g0391801</t>
  </si>
  <si>
    <t>OsJAZ14</t>
  </si>
  <si>
    <t>Os03g0396500</t>
  </si>
  <si>
    <t>OsJAZ15</t>
  </si>
  <si>
    <t>Os10g0575000</t>
  </si>
  <si>
    <t>OsMYC</t>
  </si>
  <si>
    <t>Os03g0741100</t>
  </si>
  <si>
    <t>OsbHLH148</t>
  </si>
  <si>
    <t>Seo et al. 2011</t>
  </si>
  <si>
    <t>Os04g0301500</t>
  </si>
  <si>
    <t>OsbHLH6</t>
  </si>
  <si>
    <t>Meng et al, 2020</t>
  </si>
  <si>
    <t>Os01g0117200</t>
  </si>
  <si>
    <t>RLCK16</t>
  </si>
  <si>
    <t>Os01g0117266</t>
  </si>
  <si>
    <t>Os01g0955100</t>
  </si>
  <si>
    <t>OsMSR2</t>
  </si>
  <si>
    <t>Os02g0716800</t>
  </si>
  <si>
    <t>OsNRT1.5B</t>
  </si>
  <si>
    <t>Os09g0401200</t>
  </si>
  <si>
    <t>TRXH3</t>
  </si>
  <si>
    <t>Os05g0195200</t>
  </si>
  <si>
    <t>OsC3H35</t>
  </si>
  <si>
    <t>Os06g0115300</t>
  </si>
  <si>
    <t>OsACBP2</t>
  </si>
  <si>
    <t>Os01g0900400</t>
  </si>
  <si>
    <t>TAG</t>
    <phoneticPr fontId="1" type="noConversion"/>
  </si>
  <si>
    <t>Os12g0405200</t>
    <phoneticPr fontId="1" type="noConversion"/>
  </si>
  <si>
    <t>T20</t>
  </si>
  <si>
    <t>SL_metabolism</t>
  </si>
  <si>
    <t>Liu et al. 2020</t>
  </si>
  <si>
    <t>Os03g0408600</t>
  </si>
  <si>
    <t>NSP1</t>
  </si>
  <si>
    <t>Os03g0263300</t>
  </si>
  <si>
    <t>NSP2</t>
  </si>
  <si>
    <t>Os04g0668900</t>
  </si>
  <si>
    <t>OsIM1a/PTOX1</t>
  </si>
  <si>
    <t>Tamiru et al. 2014</t>
  </si>
  <si>
    <t>Os11g0587000</t>
  </si>
  <si>
    <t>D27</t>
  </si>
  <si>
    <t>Os04g0550600</t>
  </si>
  <si>
    <t>CCD7/D17</t>
  </si>
  <si>
    <t>Os01g0746400</t>
  </si>
  <si>
    <t>CCD8/D10</t>
  </si>
  <si>
    <t>Os01g0700900</t>
  </si>
  <si>
    <t>Os900</t>
  </si>
  <si>
    <t>Os01g0701400</t>
  </si>
  <si>
    <t>Os1400</t>
  </si>
  <si>
    <t>Os02g0221900</t>
  </si>
  <si>
    <t>Os1900</t>
  </si>
  <si>
    <t>Os01g0701500</t>
  </si>
  <si>
    <t>Os1500</t>
  </si>
  <si>
    <t>Os06g0565100</t>
  </si>
  <si>
    <t>Os5100</t>
  </si>
  <si>
    <t>Os03g0203200</t>
  </si>
  <si>
    <t>D14</t>
  </si>
  <si>
    <t>SL_signaling</t>
  </si>
  <si>
    <t>Os06g0154200</t>
  </si>
  <si>
    <t>D3/MAX2</t>
  </si>
  <si>
    <t>Os11g0104300</t>
  </si>
  <si>
    <t>D53</t>
  </si>
  <si>
    <t>Os08g0250900</t>
  </si>
  <si>
    <t>OsSMAX1</t>
  </si>
  <si>
    <t>Os03g0198600</t>
  </si>
  <si>
    <t>HOX12</t>
  </si>
  <si>
    <t>Os03g0706500</t>
  </si>
  <si>
    <t>OsTB1</t>
  </si>
  <si>
    <t>Os08g0509600</t>
  </si>
  <si>
    <t>IPA1</t>
  </si>
  <si>
    <t>Lu et al. 2013</t>
  </si>
  <si>
    <t>Os09g0491532</t>
  </si>
  <si>
    <t>SPL17</t>
  </si>
  <si>
    <t>Sun et al. 2021</t>
  </si>
  <si>
    <t>Os09g0361500</t>
  </si>
  <si>
    <t>ICS</t>
  </si>
  <si>
    <t>SA_metabolism</t>
  </si>
  <si>
    <t>Lefevere et al.2020</t>
  </si>
  <si>
    <t>Os02g0626100</t>
  </si>
  <si>
    <t>OsPAL1</t>
  </si>
  <si>
    <t>Os04g0518100</t>
  </si>
  <si>
    <t>OsPAL2</t>
  </si>
  <si>
    <t>Os12g0520200</t>
  </si>
  <si>
    <t>OsPAL3</t>
  </si>
  <si>
    <t>Os05g0427400</t>
  </si>
  <si>
    <t>OsPAL4</t>
  </si>
  <si>
    <t>Os02g0626600</t>
  </si>
  <si>
    <t>OsPAL5</t>
  </si>
  <si>
    <t>Os02g0627100</t>
  </si>
  <si>
    <t>OsPAL6</t>
  </si>
  <si>
    <t>Os04g0518400</t>
  </si>
  <si>
    <t>OsPAL7</t>
  </si>
  <si>
    <t>Os02g0626400</t>
  </si>
  <si>
    <t>OsPAL8</t>
  </si>
  <si>
    <t>Os02g0274100</t>
  </si>
  <si>
    <t>AIM1</t>
  </si>
  <si>
    <t>Os01g0194300</t>
  </si>
  <si>
    <t>NPR1</t>
  </si>
  <si>
    <t>SA_signaling</t>
  </si>
  <si>
    <t>Os09g0417600</t>
  </si>
  <si>
    <t>OsWRKY76</t>
  </si>
  <si>
    <t>Os05g0322900</t>
  </si>
  <si>
    <t>OsWRKY45</t>
  </si>
  <si>
    <t>Os09g0417800</t>
  </si>
  <si>
    <t>OsWRKY62</t>
  </si>
  <si>
    <t>Os01g0382000</t>
  </si>
  <si>
    <t>OsPR1b</t>
  </si>
  <si>
    <t>Os01g0609300</t>
  </si>
  <si>
    <t>OsPDR9</t>
  </si>
  <si>
    <t>Os03g0121200</t>
  </si>
  <si>
    <t>prx33</t>
  </si>
  <si>
    <t>Os03g0401300</t>
  </si>
  <si>
    <t>RSUS1</t>
  </si>
  <si>
    <t>Os01g0117300</t>
  </si>
  <si>
    <t>Os03g0667100</t>
  </si>
  <si>
    <t>NPR3</t>
    <phoneticPr fontId="1" type="noConversion"/>
  </si>
  <si>
    <t>Os01g0837000</t>
  </si>
  <si>
    <t>NPR4</t>
    <phoneticPr fontId="1" type="noConversion"/>
  </si>
  <si>
    <t>Gene.name</t>
  </si>
  <si>
    <t>Os06g0157700</t>
  </si>
  <si>
    <t>Hd3a</t>
  </si>
  <si>
    <t>Os06g0157500</t>
  </si>
  <si>
    <t>RFT1</t>
  </si>
  <si>
    <t>Os01g0218500</t>
  </si>
  <si>
    <t>OsFTL1</t>
  </si>
  <si>
    <t>Os06g0552900</t>
  </si>
  <si>
    <t>OsFTL12</t>
  </si>
  <si>
    <t>Os11g0293800</t>
  </si>
  <si>
    <t>OsFTL11</t>
  </si>
  <si>
    <t>Os05g0518000</t>
  </si>
  <si>
    <t>OsFTL10</t>
  </si>
  <si>
    <t>Os04g0488400</t>
  </si>
  <si>
    <t>OsFTL6</t>
  </si>
  <si>
    <t>Os12g0232300</t>
  </si>
  <si>
    <t>OsFTL7</t>
  </si>
  <si>
    <t>Os01g0202700</t>
  </si>
  <si>
    <t>OsFTL8</t>
  </si>
  <si>
    <t>Os02g0232300</t>
  </si>
  <si>
    <t>OsFTL13</t>
  </si>
  <si>
    <t>Os11g0152500</t>
  </si>
  <si>
    <t>RCN1</t>
  </si>
  <si>
    <t>Os12g0152000</t>
  </si>
  <si>
    <t>RCN3</t>
  </si>
  <si>
    <t>Os02g0531600</t>
  </si>
  <si>
    <t>RCN2</t>
  </si>
  <si>
    <t>Os04g0411400</t>
  </si>
  <si>
    <t>RCN4</t>
  </si>
  <si>
    <t>Os06g0498800</t>
  </si>
  <si>
    <t>OsMFT1</t>
  </si>
  <si>
    <t>Os09g0513500</t>
  </si>
  <si>
    <t>OsFTL4</t>
  </si>
  <si>
    <t>Os01g0748800</t>
  </si>
  <si>
    <t>Os01g0208700</t>
  </si>
  <si>
    <t>PPC4</t>
  </si>
  <si>
    <t>Os05g0405000</t>
  </si>
  <si>
    <t>FLO4</t>
  </si>
  <si>
    <t>Os04g0443900</t>
  </si>
  <si>
    <t>Os09g0411650</t>
  </si>
  <si>
    <t>OsSET36</t>
  </si>
  <si>
    <t>Os03g0786100</t>
  </si>
  <si>
    <t>GLO1</t>
  </si>
  <si>
    <t>Os02g0102900</t>
  </si>
  <si>
    <t>OsCPn60b2</t>
  </si>
  <si>
    <t>Os03g0859600</t>
  </si>
  <si>
    <t>Os03g0859700</t>
  </si>
  <si>
    <t>Os03g0684400</t>
  </si>
  <si>
    <t>MRS2-6</t>
  </si>
  <si>
    <t>Os05g0186300</t>
  </si>
  <si>
    <t>CYTME2</t>
  </si>
  <si>
    <t>Os06g0348800</t>
  </si>
  <si>
    <t>GLK1</t>
  </si>
  <si>
    <t>Os01g0639900</t>
  </si>
  <si>
    <t>BETACA1</t>
  </si>
  <si>
    <t>Os02g0197600</t>
  </si>
  <si>
    <t>LHCA3</t>
  </si>
  <si>
    <t>Os01g0501800</t>
  </si>
  <si>
    <t>PSBO</t>
  </si>
  <si>
    <t>Os01g0938100</t>
  </si>
  <si>
    <t>PSB2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2"/>
      <color theme="1"/>
      <name val="游ゴシック"/>
      <family val="2"/>
      <charset val="134"/>
      <scheme val="minor"/>
    </font>
    <font>
      <sz val="9"/>
      <name val="游ゴシック"/>
      <family val="2"/>
      <charset val="134"/>
      <scheme val="minor"/>
    </font>
    <font>
      <sz val="12"/>
      <color rgb="FF222222"/>
      <name val="Arial"/>
      <family val="2"/>
    </font>
    <font>
      <i/>
      <sz val="12"/>
      <color rgb="FF222222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2"/>
      <color rgb="FF333333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0" fillId="0" borderId="0" xfId="0" applyFill="1">
      <alignment vertical="center"/>
    </xf>
    <xf numFmtId="0" fontId="2" fillId="0" borderId="0" xfId="0" applyFont="1" applyFill="1">
      <alignment vertical="center"/>
    </xf>
    <xf numFmtId="0" fontId="3" fillId="0" borderId="0" xfId="0" applyFont="1" applyFill="1">
      <alignment vertical="center"/>
    </xf>
    <xf numFmtId="0" fontId="4" fillId="0" borderId="0" xfId="0" applyFont="1" applyFill="1">
      <alignment vertical="center"/>
    </xf>
    <xf numFmtId="0" fontId="5" fillId="0" borderId="0" xfId="0" applyFont="1" applyFill="1">
      <alignment vertical="center"/>
    </xf>
    <xf numFmtId="0" fontId="6" fillId="0" borderId="0" xfId="0" applyFont="1" applyFill="1">
      <alignment vertical="center"/>
    </xf>
    <xf numFmtId="0" fontId="4" fillId="0" borderId="0" xfId="0" applyFont="1">
      <alignment vertical="center"/>
    </xf>
  </cellXfs>
  <cellStyles count="1">
    <cellStyle name="標準" xfId="0" builtinId="0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4</xdr:col>
      <xdr:colOff>0</xdr:colOff>
      <xdr:row>43</xdr:row>
      <xdr:rowOff>0</xdr:rowOff>
    </xdr:from>
    <xdr:ext cx="304800" cy="304800"/>
    <xdr:sp macro="" textlink="">
      <xdr:nvSpPr>
        <xdr:cNvPr id="2" name="AutoShape 1" descr="An overview of GA biosynthesis, comparing pathways for higher plants (in green), the fungus F. fujikuroi (red) and bacteria (blue) to biological active products. Enzymes are indicated in the respective colors. C-atom numbers are given for the C20-GA, GA12. GA13ox, GA 13-oxidase; SDR, short-chain dehydrogenase/reductase.">
          <a:extLst>
            <a:ext uri="{FF2B5EF4-FFF2-40B4-BE49-F238E27FC236}">
              <a16:creationId xmlns:a16="http://schemas.microsoft.com/office/drawing/2014/main" id="{0CA99104-546D-6B49-A997-508CB5F40842}"/>
            </a:ext>
          </a:extLst>
        </xdr:cNvPr>
        <xdr:cNvSpPr>
          <a:spLocks noChangeAspect="1" noChangeArrowheads="1"/>
        </xdr:cNvSpPr>
      </xdr:nvSpPr>
      <xdr:spPr bwMode="auto">
        <a:xfrm>
          <a:off x="4876800" y="87376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4</xdr:col>
      <xdr:colOff>0</xdr:colOff>
      <xdr:row>43</xdr:row>
      <xdr:rowOff>0</xdr:rowOff>
    </xdr:from>
    <xdr:ext cx="304800" cy="304800"/>
    <xdr:sp macro="" textlink="">
      <xdr:nvSpPr>
        <xdr:cNvPr id="3" name="AutoShape 1" descr="An overview of GA biosynthesis, comparing pathways for higher plants (in green), the fungus F. fujikuroi (red) and bacteria (blue) to biological active products. Enzymes are indicated in the respective colors. C-atom numbers are given for the C20-GA, GA12. GA13ox, GA 13-oxidase; SDR, short-chain dehydrogenase/reductase.">
          <a:extLst>
            <a:ext uri="{FF2B5EF4-FFF2-40B4-BE49-F238E27FC236}">
              <a16:creationId xmlns:a16="http://schemas.microsoft.com/office/drawing/2014/main" id="{BE361793-A596-5F4F-B2E0-FBD8180038E4}"/>
            </a:ext>
          </a:extLst>
        </xdr:cNvPr>
        <xdr:cNvSpPr>
          <a:spLocks noChangeAspect="1" noChangeArrowheads="1"/>
        </xdr:cNvSpPr>
      </xdr:nvSpPr>
      <xdr:spPr bwMode="auto">
        <a:xfrm>
          <a:off x="4876800" y="87376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4</xdr:col>
      <xdr:colOff>0</xdr:colOff>
      <xdr:row>45</xdr:row>
      <xdr:rowOff>0</xdr:rowOff>
    </xdr:from>
    <xdr:ext cx="304800" cy="304800"/>
    <xdr:sp macro="" textlink="">
      <xdr:nvSpPr>
        <xdr:cNvPr id="4" name="AutoShape 1" descr="An overview of GA biosynthesis, comparing pathways for higher plants (in green), the fungus F. fujikuroi (red) and bacteria (blue) to biological active products. Enzymes are indicated in the respective colors. C-atom numbers are given for the C20-GA, GA12. GA13ox, GA 13-oxidase; SDR, short-chain dehydrogenase/reductase.">
          <a:extLst>
            <a:ext uri="{FF2B5EF4-FFF2-40B4-BE49-F238E27FC236}">
              <a16:creationId xmlns:a16="http://schemas.microsoft.com/office/drawing/2014/main" id="{9F950C71-3997-5546-9E7E-0A4768101B8B}"/>
            </a:ext>
          </a:extLst>
        </xdr:cNvPr>
        <xdr:cNvSpPr>
          <a:spLocks noChangeAspect="1" noChangeArrowheads="1"/>
        </xdr:cNvSpPr>
      </xdr:nvSpPr>
      <xdr:spPr bwMode="auto">
        <a:xfrm>
          <a:off x="4876800" y="9144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4</xdr:col>
      <xdr:colOff>0</xdr:colOff>
      <xdr:row>46</xdr:row>
      <xdr:rowOff>0</xdr:rowOff>
    </xdr:from>
    <xdr:ext cx="304800" cy="304800"/>
    <xdr:sp macro="" textlink="">
      <xdr:nvSpPr>
        <xdr:cNvPr id="5" name="AutoShape 1" descr="An overview of GA biosynthesis, comparing pathways for higher plants (in green), the fungus F. fujikuroi (red) and bacteria (blue) to biological active products. Enzymes are indicated in the respective colors. C-atom numbers are given for the C20-GA, GA12. GA13ox, GA 13-oxidase; SDR, short-chain dehydrogenase/reductase.">
          <a:extLst>
            <a:ext uri="{FF2B5EF4-FFF2-40B4-BE49-F238E27FC236}">
              <a16:creationId xmlns:a16="http://schemas.microsoft.com/office/drawing/2014/main" id="{ED5722C6-FA2F-6240-8587-77927A46219E}"/>
            </a:ext>
          </a:extLst>
        </xdr:cNvPr>
        <xdr:cNvSpPr>
          <a:spLocks noChangeAspect="1" noChangeArrowheads="1"/>
        </xdr:cNvSpPr>
      </xdr:nvSpPr>
      <xdr:spPr bwMode="auto">
        <a:xfrm>
          <a:off x="4876800" y="9347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4</xdr:col>
      <xdr:colOff>0</xdr:colOff>
      <xdr:row>46</xdr:row>
      <xdr:rowOff>0</xdr:rowOff>
    </xdr:from>
    <xdr:ext cx="304800" cy="304800"/>
    <xdr:sp macro="" textlink="">
      <xdr:nvSpPr>
        <xdr:cNvPr id="6" name="AutoShape 1" descr="An overview of GA biosynthesis, comparing pathways for higher plants (in green), the fungus F. fujikuroi (red) and bacteria (blue) to biological active products. Enzymes are indicated in the respective colors. C-atom numbers are given for the C20-GA, GA12. GA13ox, GA 13-oxidase; SDR, short-chain dehydrogenase/reductase.">
          <a:extLst>
            <a:ext uri="{FF2B5EF4-FFF2-40B4-BE49-F238E27FC236}">
              <a16:creationId xmlns:a16="http://schemas.microsoft.com/office/drawing/2014/main" id="{B2F42165-9948-DF44-A265-0564F9943F42}"/>
            </a:ext>
          </a:extLst>
        </xdr:cNvPr>
        <xdr:cNvSpPr>
          <a:spLocks noChangeAspect="1" noChangeArrowheads="1"/>
        </xdr:cNvSpPr>
      </xdr:nvSpPr>
      <xdr:spPr bwMode="auto">
        <a:xfrm>
          <a:off x="4876800" y="9347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4</xdr:col>
      <xdr:colOff>0</xdr:colOff>
      <xdr:row>47</xdr:row>
      <xdr:rowOff>0</xdr:rowOff>
    </xdr:from>
    <xdr:ext cx="304800" cy="304800"/>
    <xdr:sp macro="" textlink="">
      <xdr:nvSpPr>
        <xdr:cNvPr id="7" name="AutoShape 1" descr="An overview of GA biosynthesis, comparing pathways for higher plants (in green), the fungus F. fujikuroi (red) and bacteria (blue) to biological active products. Enzymes are indicated in the respective colors. C-atom numbers are given for the C20-GA, GA12. GA13ox, GA 13-oxidase; SDR, short-chain dehydrogenase/reductase.">
          <a:extLst>
            <a:ext uri="{FF2B5EF4-FFF2-40B4-BE49-F238E27FC236}">
              <a16:creationId xmlns:a16="http://schemas.microsoft.com/office/drawing/2014/main" id="{1FBED407-9AA9-7649-BCEC-42A9794CB9C2}"/>
            </a:ext>
          </a:extLst>
        </xdr:cNvPr>
        <xdr:cNvSpPr>
          <a:spLocks noChangeAspect="1" noChangeArrowheads="1"/>
        </xdr:cNvSpPr>
      </xdr:nvSpPr>
      <xdr:spPr bwMode="auto">
        <a:xfrm>
          <a:off x="4876800" y="95504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4</xdr:col>
      <xdr:colOff>0</xdr:colOff>
      <xdr:row>47</xdr:row>
      <xdr:rowOff>0</xdr:rowOff>
    </xdr:from>
    <xdr:ext cx="304800" cy="304800"/>
    <xdr:sp macro="" textlink="">
      <xdr:nvSpPr>
        <xdr:cNvPr id="8" name="AutoShape 1" descr="An overview of GA biosynthesis, comparing pathways for higher plants (in green), the fungus F. fujikuroi (red) and bacteria (blue) to biological active products. Enzymes are indicated in the respective colors. C-atom numbers are given for the C20-GA, GA12. GA13ox, GA 13-oxidase; SDR, short-chain dehydrogenase/reductase.">
          <a:extLst>
            <a:ext uri="{FF2B5EF4-FFF2-40B4-BE49-F238E27FC236}">
              <a16:creationId xmlns:a16="http://schemas.microsoft.com/office/drawing/2014/main" id="{CBB7FD3E-B20D-B148-B709-9B67AAF71294}"/>
            </a:ext>
          </a:extLst>
        </xdr:cNvPr>
        <xdr:cNvSpPr>
          <a:spLocks noChangeAspect="1" noChangeArrowheads="1"/>
        </xdr:cNvSpPr>
      </xdr:nvSpPr>
      <xdr:spPr bwMode="auto">
        <a:xfrm>
          <a:off x="4876800" y="95504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4</xdr:col>
      <xdr:colOff>0</xdr:colOff>
      <xdr:row>65</xdr:row>
      <xdr:rowOff>0</xdr:rowOff>
    </xdr:from>
    <xdr:ext cx="304800" cy="304800"/>
    <xdr:sp macro="" textlink="">
      <xdr:nvSpPr>
        <xdr:cNvPr id="9" name="AutoShape 1" descr="An overview of GA biosynthesis, comparing pathways for higher plants (in green), the fungus F. fujikuroi (red) and bacteria (blue) to biological active products. Enzymes are indicated in the respective colors. C-atom numbers are given for the C20-GA, GA12. GA13ox, GA 13-oxidase; SDR, short-chain dehydrogenase/reductase.">
          <a:extLst>
            <a:ext uri="{FF2B5EF4-FFF2-40B4-BE49-F238E27FC236}">
              <a16:creationId xmlns:a16="http://schemas.microsoft.com/office/drawing/2014/main" id="{EA1A0B03-D45B-4344-9433-6ADB9307AA28}"/>
            </a:ext>
          </a:extLst>
        </xdr:cNvPr>
        <xdr:cNvSpPr>
          <a:spLocks noChangeAspect="1" noChangeArrowheads="1"/>
        </xdr:cNvSpPr>
      </xdr:nvSpPr>
      <xdr:spPr bwMode="auto">
        <a:xfrm>
          <a:off x="4876800" y="13208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4</xdr:col>
      <xdr:colOff>0</xdr:colOff>
      <xdr:row>65</xdr:row>
      <xdr:rowOff>0</xdr:rowOff>
    </xdr:from>
    <xdr:ext cx="304800" cy="304800"/>
    <xdr:sp macro="" textlink="">
      <xdr:nvSpPr>
        <xdr:cNvPr id="10" name="AutoShape 1" descr="An overview of GA biosynthesis, comparing pathways for higher plants (in green), the fungus F. fujikuroi (red) and bacteria (blue) to biological active products. Enzymes are indicated in the respective colors. C-atom numbers are given for the C20-GA, GA12. GA13ox, GA 13-oxidase; SDR, short-chain dehydrogenase/reductase.">
          <a:extLst>
            <a:ext uri="{FF2B5EF4-FFF2-40B4-BE49-F238E27FC236}">
              <a16:creationId xmlns:a16="http://schemas.microsoft.com/office/drawing/2014/main" id="{57717F5F-8972-1040-9736-EAB161A23953}"/>
            </a:ext>
          </a:extLst>
        </xdr:cNvPr>
        <xdr:cNvSpPr>
          <a:spLocks noChangeAspect="1" noChangeArrowheads="1"/>
        </xdr:cNvSpPr>
      </xdr:nvSpPr>
      <xdr:spPr bwMode="auto">
        <a:xfrm>
          <a:off x="4876800" y="13208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4</xdr:col>
      <xdr:colOff>0</xdr:colOff>
      <xdr:row>66</xdr:row>
      <xdr:rowOff>0</xdr:rowOff>
    </xdr:from>
    <xdr:ext cx="304800" cy="304800"/>
    <xdr:sp macro="" textlink="">
      <xdr:nvSpPr>
        <xdr:cNvPr id="11" name="AutoShape 1" descr="An overview of GA biosynthesis, comparing pathways for higher plants (in green), the fungus F. fujikuroi (red) and bacteria (blue) to biological active products. Enzymes are indicated in the respective colors. C-atom numbers are given for the C20-GA, GA12. GA13ox, GA 13-oxidase; SDR, short-chain dehydrogenase/reductase.">
          <a:extLst>
            <a:ext uri="{FF2B5EF4-FFF2-40B4-BE49-F238E27FC236}">
              <a16:creationId xmlns:a16="http://schemas.microsoft.com/office/drawing/2014/main" id="{53F07EE1-5200-7343-B898-944DAF8B65D1}"/>
            </a:ext>
          </a:extLst>
        </xdr:cNvPr>
        <xdr:cNvSpPr>
          <a:spLocks noChangeAspect="1" noChangeArrowheads="1"/>
        </xdr:cNvSpPr>
      </xdr:nvSpPr>
      <xdr:spPr bwMode="auto">
        <a:xfrm>
          <a:off x="4876800" y="13411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4</xdr:col>
      <xdr:colOff>0</xdr:colOff>
      <xdr:row>66</xdr:row>
      <xdr:rowOff>0</xdr:rowOff>
    </xdr:from>
    <xdr:ext cx="304800" cy="304800"/>
    <xdr:sp macro="" textlink="">
      <xdr:nvSpPr>
        <xdr:cNvPr id="12" name="AutoShape 1" descr="An overview of GA biosynthesis, comparing pathways for higher plants (in green), the fungus F. fujikuroi (red) and bacteria (blue) to biological active products. Enzymes are indicated in the respective colors. C-atom numbers are given for the C20-GA, GA12. GA13ox, GA 13-oxidase; SDR, short-chain dehydrogenase/reductase.">
          <a:extLst>
            <a:ext uri="{FF2B5EF4-FFF2-40B4-BE49-F238E27FC236}">
              <a16:creationId xmlns:a16="http://schemas.microsoft.com/office/drawing/2014/main" id="{CDE8397D-4619-604B-9183-208A6451581C}"/>
            </a:ext>
          </a:extLst>
        </xdr:cNvPr>
        <xdr:cNvSpPr>
          <a:spLocks noChangeAspect="1" noChangeArrowheads="1"/>
        </xdr:cNvSpPr>
      </xdr:nvSpPr>
      <xdr:spPr bwMode="auto">
        <a:xfrm>
          <a:off x="4876800" y="13411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4</xdr:col>
      <xdr:colOff>0</xdr:colOff>
      <xdr:row>67</xdr:row>
      <xdr:rowOff>0</xdr:rowOff>
    </xdr:from>
    <xdr:ext cx="304800" cy="304800"/>
    <xdr:sp macro="" textlink="">
      <xdr:nvSpPr>
        <xdr:cNvPr id="13" name="AutoShape 1" descr="An overview of GA biosynthesis, comparing pathways for higher plants (in green), the fungus F. fujikuroi (red) and bacteria (blue) to biological active products. Enzymes are indicated in the respective colors. C-atom numbers are given for the C20-GA, GA12. GA13ox, GA 13-oxidase; SDR, short-chain dehydrogenase/reductase.">
          <a:extLst>
            <a:ext uri="{FF2B5EF4-FFF2-40B4-BE49-F238E27FC236}">
              <a16:creationId xmlns:a16="http://schemas.microsoft.com/office/drawing/2014/main" id="{0C2A438E-BFF2-4840-8720-8FFD6BAC5CBF}"/>
            </a:ext>
          </a:extLst>
        </xdr:cNvPr>
        <xdr:cNvSpPr>
          <a:spLocks noChangeAspect="1" noChangeArrowheads="1"/>
        </xdr:cNvSpPr>
      </xdr:nvSpPr>
      <xdr:spPr bwMode="auto">
        <a:xfrm>
          <a:off x="4876800" y="136144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4</xdr:col>
      <xdr:colOff>0</xdr:colOff>
      <xdr:row>67</xdr:row>
      <xdr:rowOff>0</xdr:rowOff>
    </xdr:from>
    <xdr:ext cx="304800" cy="304800"/>
    <xdr:sp macro="" textlink="">
      <xdr:nvSpPr>
        <xdr:cNvPr id="14" name="AutoShape 1" descr="An overview of GA biosynthesis, comparing pathways for higher plants (in green), the fungus F. fujikuroi (red) and bacteria (blue) to biological active products. Enzymes are indicated in the respective colors. C-atom numbers are given for the C20-GA, GA12. GA13ox, GA 13-oxidase; SDR, short-chain dehydrogenase/reductase.">
          <a:extLst>
            <a:ext uri="{FF2B5EF4-FFF2-40B4-BE49-F238E27FC236}">
              <a16:creationId xmlns:a16="http://schemas.microsoft.com/office/drawing/2014/main" id="{3EC00693-0557-FA4E-B75A-FD08EEF04A49}"/>
            </a:ext>
          </a:extLst>
        </xdr:cNvPr>
        <xdr:cNvSpPr>
          <a:spLocks noChangeAspect="1" noChangeArrowheads="1"/>
        </xdr:cNvSpPr>
      </xdr:nvSpPr>
      <xdr:spPr bwMode="auto">
        <a:xfrm>
          <a:off x="4876800" y="136144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4</xdr:col>
      <xdr:colOff>0</xdr:colOff>
      <xdr:row>68</xdr:row>
      <xdr:rowOff>0</xdr:rowOff>
    </xdr:from>
    <xdr:ext cx="304800" cy="304800"/>
    <xdr:sp macro="" textlink="">
      <xdr:nvSpPr>
        <xdr:cNvPr id="15" name="AutoShape 1" descr="An overview of GA biosynthesis, comparing pathways for higher plants (in green), the fungus F. fujikuroi (red) and bacteria (blue) to biological active products. Enzymes are indicated in the respective colors. C-atom numbers are given for the C20-GA, GA12. GA13ox, GA 13-oxidase; SDR, short-chain dehydrogenase/reductase.">
          <a:extLst>
            <a:ext uri="{FF2B5EF4-FFF2-40B4-BE49-F238E27FC236}">
              <a16:creationId xmlns:a16="http://schemas.microsoft.com/office/drawing/2014/main" id="{2064C994-E239-954D-9B2A-B5159C8A05EF}"/>
            </a:ext>
          </a:extLst>
        </xdr:cNvPr>
        <xdr:cNvSpPr>
          <a:spLocks noChangeAspect="1" noChangeArrowheads="1"/>
        </xdr:cNvSpPr>
      </xdr:nvSpPr>
      <xdr:spPr bwMode="auto">
        <a:xfrm>
          <a:off x="4876800" y="138176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4</xdr:col>
      <xdr:colOff>0</xdr:colOff>
      <xdr:row>68</xdr:row>
      <xdr:rowOff>0</xdr:rowOff>
    </xdr:from>
    <xdr:ext cx="304800" cy="304800"/>
    <xdr:sp macro="" textlink="">
      <xdr:nvSpPr>
        <xdr:cNvPr id="16" name="AutoShape 1" descr="An overview of GA biosynthesis, comparing pathways for higher plants (in green), the fungus F. fujikuroi (red) and bacteria (blue) to biological active products. Enzymes are indicated in the respective colors. C-atom numbers are given for the C20-GA, GA12. GA13ox, GA 13-oxidase; SDR, short-chain dehydrogenase/reductase.">
          <a:extLst>
            <a:ext uri="{FF2B5EF4-FFF2-40B4-BE49-F238E27FC236}">
              <a16:creationId xmlns:a16="http://schemas.microsoft.com/office/drawing/2014/main" id="{A17ECCC1-9C99-1346-8D46-D21A0583B224}"/>
            </a:ext>
          </a:extLst>
        </xdr:cNvPr>
        <xdr:cNvSpPr>
          <a:spLocks noChangeAspect="1" noChangeArrowheads="1"/>
        </xdr:cNvSpPr>
      </xdr:nvSpPr>
      <xdr:spPr bwMode="auto">
        <a:xfrm>
          <a:off x="4876800" y="138176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4</xdr:col>
      <xdr:colOff>0</xdr:colOff>
      <xdr:row>68</xdr:row>
      <xdr:rowOff>0</xdr:rowOff>
    </xdr:from>
    <xdr:ext cx="304800" cy="304800"/>
    <xdr:sp macro="" textlink="">
      <xdr:nvSpPr>
        <xdr:cNvPr id="17" name="AutoShape 1" descr="An overview of GA biosynthesis, comparing pathways for higher plants (in green), the fungus F. fujikuroi (red) and bacteria (blue) to biological active products. Enzymes are indicated in the respective colors. C-atom numbers are given for the C20-GA, GA12. GA13ox, GA 13-oxidase; SDR, short-chain dehydrogenase/reductase.">
          <a:extLst>
            <a:ext uri="{FF2B5EF4-FFF2-40B4-BE49-F238E27FC236}">
              <a16:creationId xmlns:a16="http://schemas.microsoft.com/office/drawing/2014/main" id="{A4BE3065-8E3C-E64F-9AB1-BCB80820EA17}"/>
            </a:ext>
          </a:extLst>
        </xdr:cNvPr>
        <xdr:cNvSpPr>
          <a:spLocks noChangeAspect="1" noChangeArrowheads="1"/>
        </xdr:cNvSpPr>
      </xdr:nvSpPr>
      <xdr:spPr bwMode="auto">
        <a:xfrm>
          <a:off x="4876800" y="138176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4</xdr:col>
      <xdr:colOff>0</xdr:colOff>
      <xdr:row>68</xdr:row>
      <xdr:rowOff>0</xdr:rowOff>
    </xdr:from>
    <xdr:ext cx="304800" cy="304800"/>
    <xdr:sp macro="" textlink="">
      <xdr:nvSpPr>
        <xdr:cNvPr id="18" name="AutoShape 1" descr="An overview of GA biosynthesis, comparing pathways for higher plants (in green), the fungus F. fujikuroi (red) and bacteria (blue) to biological active products. Enzymes are indicated in the respective colors. C-atom numbers are given for the C20-GA, GA12. GA13ox, GA 13-oxidase; SDR, short-chain dehydrogenase/reductase.">
          <a:extLst>
            <a:ext uri="{FF2B5EF4-FFF2-40B4-BE49-F238E27FC236}">
              <a16:creationId xmlns:a16="http://schemas.microsoft.com/office/drawing/2014/main" id="{9F26B114-C4C1-F740-B52A-0DB36C1BD558}"/>
            </a:ext>
          </a:extLst>
        </xdr:cNvPr>
        <xdr:cNvSpPr>
          <a:spLocks noChangeAspect="1" noChangeArrowheads="1"/>
        </xdr:cNvSpPr>
      </xdr:nvSpPr>
      <xdr:spPr bwMode="auto">
        <a:xfrm>
          <a:off x="4876800" y="138176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4</xdr:col>
      <xdr:colOff>0</xdr:colOff>
      <xdr:row>44</xdr:row>
      <xdr:rowOff>0</xdr:rowOff>
    </xdr:from>
    <xdr:ext cx="304800" cy="304800"/>
    <xdr:sp macro="" textlink="">
      <xdr:nvSpPr>
        <xdr:cNvPr id="19" name="AutoShape 1" descr="An overview of GA biosynthesis, comparing pathways for higher plants (in green), the fungus F. fujikuroi (red) and bacteria (blue) to biological active products. Enzymes are indicated in the respective colors. C-atom numbers are given for the C20-GA, GA12. GA13ox, GA 13-oxidase; SDR, short-chain dehydrogenase/reductase.">
          <a:extLst>
            <a:ext uri="{FF2B5EF4-FFF2-40B4-BE49-F238E27FC236}">
              <a16:creationId xmlns:a16="http://schemas.microsoft.com/office/drawing/2014/main" id="{090C9901-795F-7F4B-B0E3-B9DFFD1092D6}"/>
            </a:ext>
          </a:extLst>
        </xdr:cNvPr>
        <xdr:cNvSpPr>
          <a:spLocks noChangeAspect="1" noChangeArrowheads="1"/>
        </xdr:cNvSpPr>
      </xdr:nvSpPr>
      <xdr:spPr bwMode="auto">
        <a:xfrm>
          <a:off x="4876800" y="8940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4</xdr:col>
      <xdr:colOff>0</xdr:colOff>
      <xdr:row>44</xdr:row>
      <xdr:rowOff>0</xdr:rowOff>
    </xdr:from>
    <xdr:ext cx="304800" cy="304800"/>
    <xdr:sp macro="" textlink="">
      <xdr:nvSpPr>
        <xdr:cNvPr id="20" name="AutoShape 1" descr="An overview of GA biosynthesis, comparing pathways for higher plants (in green), the fungus F. fujikuroi (red) and bacteria (blue) to biological active products. Enzymes are indicated in the respective colors. C-atom numbers are given for the C20-GA, GA12. GA13ox, GA 13-oxidase; SDR, short-chain dehydrogenase/reductase.">
          <a:extLst>
            <a:ext uri="{FF2B5EF4-FFF2-40B4-BE49-F238E27FC236}">
              <a16:creationId xmlns:a16="http://schemas.microsoft.com/office/drawing/2014/main" id="{5097A550-EB1C-7A49-A374-8351FADE266E}"/>
            </a:ext>
          </a:extLst>
        </xdr:cNvPr>
        <xdr:cNvSpPr>
          <a:spLocks noChangeAspect="1" noChangeArrowheads="1"/>
        </xdr:cNvSpPr>
      </xdr:nvSpPr>
      <xdr:spPr bwMode="auto">
        <a:xfrm>
          <a:off x="4876800" y="8940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60"/>
  <sheetViews>
    <sheetView tabSelected="1" workbookViewId="0">
      <selection activeCell="I552" sqref="I552:J553"/>
    </sheetView>
  </sheetViews>
  <sheetFormatPr defaultColWidth="10.90625" defaultRowHeight="19.8" x14ac:dyDescent="0.5"/>
  <cols>
    <col min="1" max="1" width="16.81640625" style="4" customWidth="1"/>
    <col min="2" max="2" width="17.36328125" style="4" customWidth="1"/>
    <col min="3" max="3" width="19" style="4" customWidth="1"/>
    <col min="4" max="4" width="10.81640625" style="4"/>
    <col min="5" max="5" width="20" style="4" customWidth="1"/>
    <col min="6" max="6" width="10.81640625" style="1"/>
  </cols>
  <sheetData>
    <row r="1" spans="1:5" x14ac:dyDescent="0.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</row>
    <row r="2" spans="1:5" x14ac:dyDescent="0.5">
      <c r="A2" s="4" t="s">
        <v>5</v>
      </c>
      <c r="B2" s="4" t="s">
        <v>6</v>
      </c>
      <c r="C2" s="4" t="s">
        <v>7</v>
      </c>
      <c r="D2" s="4">
        <v>1</v>
      </c>
      <c r="E2" s="4" t="s">
        <v>8</v>
      </c>
    </row>
    <row r="3" spans="1:5" x14ac:dyDescent="0.5">
      <c r="A3" s="4" t="s">
        <v>9</v>
      </c>
      <c r="B3" s="4" t="s">
        <v>10</v>
      </c>
      <c r="C3" s="4" t="s">
        <v>7</v>
      </c>
      <c r="D3" s="4">
        <v>2</v>
      </c>
    </row>
    <row r="4" spans="1:5" x14ac:dyDescent="0.5">
      <c r="A4" s="4" t="s">
        <v>11</v>
      </c>
      <c r="B4" s="4" t="s">
        <v>12</v>
      </c>
      <c r="C4" s="4" t="s">
        <v>7</v>
      </c>
      <c r="D4" s="4">
        <v>3</v>
      </c>
    </row>
    <row r="5" spans="1:5" x14ac:dyDescent="0.5">
      <c r="A5" s="4" t="s">
        <v>13</v>
      </c>
      <c r="B5" s="4" t="s">
        <v>14</v>
      </c>
      <c r="C5" s="4" t="s">
        <v>7</v>
      </c>
      <c r="D5" s="4">
        <v>4</v>
      </c>
    </row>
    <row r="6" spans="1:5" x14ac:dyDescent="0.5">
      <c r="A6" s="4" t="s">
        <v>15</v>
      </c>
      <c r="B6" s="4" t="s">
        <v>16</v>
      </c>
      <c r="C6" s="4" t="s">
        <v>7</v>
      </c>
      <c r="D6" s="4">
        <v>5</v>
      </c>
      <c r="E6" s="4" t="s">
        <v>8</v>
      </c>
    </row>
    <row r="7" spans="1:5" x14ac:dyDescent="0.5">
      <c r="A7" s="4" t="s">
        <v>17</v>
      </c>
      <c r="B7" s="4" t="s">
        <v>18</v>
      </c>
      <c r="C7" s="4" t="s">
        <v>7</v>
      </c>
      <c r="D7" s="4">
        <v>6</v>
      </c>
    </row>
    <row r="8" spans="1:5" x14ac:dyDescent="0.5">
      <c r="A8" s="4" t="s">
        <v>19</v>
      </c>
      <c r="B8" s="4" t="s">
        <v>20</v>
      </c>
      <c r="C8" s="4" t="s">
        <v>7</v>
      </c>
      <c r="D8" s="4">
        <v>7</v>
      </c>
    </row>
    <row r="9" spans="1:5" x14ac:dyDescent="0.5">
      <c r="A9" s="4" t="s">
        <v>21</v>
      </c>
      <c r="B9" s="4" t="s">
        <v>22</v>
      </c>
      <c r="C9" s="4" t="s">
        <v>7</v>
      </c>
      <c r="D9" s="4">
        <v>8</v>
      </c>
    </row>
    <row r="10" spans="1:5" x14ac:dyDescent="0.5">
      <c r="A10" s="4" t="s">
        <v>23</v>
      </c>
      <c r="B10" s="4" t="s">
        <v>24</v>
      </c>
      <c r="C10" s="4" t="s">
        <v>7</v>
      </c>
      <c r="D10" s="4">
        <v>9</v>
      </c>
    </row>
    <row r="11" spans="1:5" x14ac:dyDescent="0.5">
      <c r="A11" s="4" t="s">
        <v>25</v>
      </c>
      <c r="B11" s="4" t="s">
        <v>26</v>
      </c>
      <c r="C11" s="4" t="s">
        <v>7</v>
      </c>
      <c r="D11" s="4">
        <v>10</v>
      </c>
    </row>
    <row r="12" spans="1:5" x14ac:dyDescent="0.5">
      <c r="A12" s="4" t="s">
        <v>27</v>
      </c>
      <c r="B12" s="4" t="s">
        <v>28</v>
      </c>
      <c r="C12" s="4" t="s">
        <v>7</v>
      </c>
      <c r="D12" s="4">
        <v>11</v>
      </c>
    </row>
    <row r="13" spans="1:5" x14ac:dyDescent="0.5">
      <c r="A13" s="4" t="s">
        <v>29</v>
      </c>
      <c r="B13" s="4" t="s">
        <v>30</v>
      </c>
      <c r="C13" s="4" t="s">
        <v>7</v>
      </c>
      <c r="D13" s="4">
        <v>12</v>
      </c>
    </row>
    <row r="14" spans="1:5" x14ac:dyDescent="0.5">
      <c r="A14" s="4" t="s">
        <v>31</v>
      </c>
      <c r="B14" s="4" t="s">
        <v>32</v>
      </c>
      <c r="C14" s="4" t="s">
        <v>7</v>
      </c>
      <c r="D14" s="4">
        <v>13</v>
      </c>
      <c r="E14" s="4" t="s">
        <v>8</v>
      </c>
    </row>
    <row r="15" spans="1:5" x14ac:dyDescent="0.5">
      <c r="A15" s="4" t="s">
        <v>33</v>
      </c>
      <c r="B15" s="4" t="s">
        <v>34</v>
      </c>
      <c r="C15" s="4" t="s">
        <v>7</v>
      </c>
      <c r="D15" s="4">
        <v>14</v>
      </c>
      <c r="E15" s="4" t="s">
        <v>8</v>
      </c>
    </row>
    <row r="16" spans="1:5" x14ac:dyDescent="0.5">
      <c r="A16" s="4" t="s">
        <v>35</v>
      </c>
      <c r="B16" s="4" t="s">
        <v>36</v>
      </c>
      <c r="C16" s="4" t="s">
        <v>7</v>
      </c>
      <c r="D16" s="4">
        <v>15</v>
      </c>
    </row>
    <row r="17" spans="1:5" x14ac:dyDescent="0.5">
      <c r="A17" s="4" t="s">
        <v>37</v>
      </c>
      <c r="B17" s="4" t="s">
        <v>38</v>
      </c>
      <c r="C17" s="4" t="s">
        <v>7</v>
      </c>
      <c r="D17" s="4">
        <v>16</v>
      </c>
    </row>
    <row r="18" spans="1:5" x14ac:dyDescent="0.5">
      <c r="A18" s="4" t="s">
        <v>39</v>
      </c>
      <c r="B18" s="4" t="s">
        <v>40</v>
      </c>
      <c r="C18" s="4" t="s">
        <v>7</v>
      </c>
      <c r="D18" s="4">
        <v>17</v>
      </c>
    </row>
    <row r="19" spans="1:5" x14ac:dyDescent="0.5">
      <c r="A19" s="4" t="s">
        <v>41</v>
      </c>
      <c r="B19" s="4" t="s">
        <v>42</v>
      </c>
      <c r="C19" s="4" t="s">
        <v>7</v>
      </c>
      <c r="D19" s="4">
        <v>18</v>
      </c>
      <c r="E19" s="4" t="s">
        <v>8</v>
      </c>
    </row>
    <row r="20" spans="1:5" x14ac:dyDescent="0.5">
      <c r="A20" s="4" t="s">
        <v>43</v>
      </c>
      <c r="B20" s="4" t="s">
        <v>44</v>
      </c>
      <c r="C20" s="4" t="s">
        <v>7</v>
      </c>
      <c r="D20" s="4">
        <v>19</v>
      </c>
    </row>
    <row r="21" spans="1:5" x14ac:dyDescent="0.5">
      <c r="A21" s="4" t="s">
        <v>45</v>
      </c>
      <c r="B21" s="4" t="s">
        <v>46</v>
      </c>
      <c r="C21" s="4" t="s">
        <v>7</v>
      </c>
      <c r="D21" s="4">
        <v>20</v>
      </c>
    </row>
    <row r="22" spans="1:5" x14ac:dyDescent="0.5">
      <c r="A22" s="4" t="s">
        <v>47</v>
      </c>
      <c r="B22" s="4" t="s">
        <v>48</v>
      </c>
      <c r="C22" s="4" t="s">
        <v>7</v>
      </c>
      <c r="D22" s="4">
        <v>21</v>
      </c>
      <c r="E22" s="4" t="s">
        <v>8</v>
      </c>
    </row>
    <row r="23" spans="1:5" x14ac:dyDescent="0.5">
      <c r="A23" s="4" t="s">
        <v>49</v>
      </c>
      <c r="B23" s="4" t="s">
        <v>50</v>
      </c>
      <c r="C23" s="4" t="s">
        <v>7</v>
      </c>
      <c r="D23" s="4">
        <v>22</v>
      </c>
      <c r="E23" s="4" t="s">
        <v>8</v>
      </c>
    </row>
    <row r="24" spans="1:5" x14ac:dyDescent="0.5">
      <c r="A24" s="4" t="s">
        <v>51</v>
      </c>
      <c r="B24" s="4" t="s">
        <v>52</v>
      </c>
      <c r="C24" s="4" t="s">
        <v>7</v>
      </c>
      <c r="D24" s="4">
        <v>23</v>
      </c>
      <c r="E24" s="4" t="s">
        <v>8</v>
      </c>
    </row>
    <row r="25" spans="1:5" x14ac:dyDescent="0.5">
      <c r="A25" s="4" t="s">
        <v>53</v>
      </c>
      <c r="B25" s="4" t="s">
        <v>54</v>
      </c>
      <c r="C25" s="4" t="s">
        <v>7</v>
      </c>
      <c r="D25" s="4">
        <v>24</v>
      </c>
      <c r="E25" s="4" t="s">
        <v>8</v>
      </c>
    </row>
    <row r="26" spans="1:5" x14ac:dyDescent="0.5">
      <c r="A26" s="4" t="s">
        <v>55</v>
      </c>
      <c r="B26" s="4" t="s">
        <v>55</v>
      </c>
      <c r="C26" s="4" t="s">
        <v>7</v>
      </c>
      <c r="D26" s="4">
        <v>25</v>
      </c>
      <c r="E26" s="4" t="s">
        <v>56</v>
      </c>
    </row>
    <row r="27" spans="1:5" x14ac:dyDescent="0.5">
      <c r="A27" s="4" t="s">
        <v>57</v>
      </c>
      <c r="B27" s="4" t="s">
        <v>57</v>
      </c>
      <c r="C27" s="4" t="s">
        <v>7</v>
      </c>
      <c r="D27" s="4">
        <v>26</v>
      </c>
      <c r="E27" s="4" t="s">
        <v>56</v>
      </c>
    </row>
    <row r="28" spans="1:5" x14ac:dyDescent="0.5">
      <c r="A28" s="4" t="s">
        <v>58</v>
      </c>
      <c r="B28" s="4" t="s">
        <v>59</v>
      </c>
      <c r="C28" s="4" t="s">
        <v>7</v>
      </c>
      <c r="D28" s="4">
        <v>27</v>
      </c>
      <c r="E28" s="4" t="s">
        <v>8</v>
      </c>
    </row>
    <row r="29" spans="1:5" x14ac:dyDescent="0.5">
      <c r="A29" s="4" t="s">
        <v>60</v>
      </c>
      <c r="B29" s="4" t="s">
        <v>61</v>
      </c>
      <c r="C29" s="4" t="s">
        <v>7</v>
      </c>
      <c r="D29" s="4">
        <v>28</v>
      </c>
      <c r="E29" s="4" t="s">
        <v>8</v>
      </c>
    </row>
    <row r="30" spans="1:5" x14ac:dyDescent="0.5">
      <c r="A30" s="4" t="s">
        <v>62</v>
      </c>
      <c r="B30" s="4" t="s">
        <v>63</v>
      </c>
      <c r="C30" s="4" t="s">
        <v>7</v>
      </c>
      <c r="D30" s="4">
        <v>29</v>
      </c>
      <c r="E30" s="4" t="s">
        <v>8</v>
      </c>
    </row>
    <row r="31" spans="1:5" x14ac:dyDescent="0.5">
      <c r="A31" s="4" t="s">
        <v>64</v>
      </c>
      <c r="B31" s="4" t="s">
        <v>65</v>
      </c>
      <c r="C31" s="4" t="s">
        <v>7</v>
      </c>
      <c r="D31" s="4">
        <v>30</v>
      </c>
      <c r="E31" s="4" t="s">
        <v>66</v>
      </c>
    </row>
    <row r="32" spans="1:5" x14ac:dyDescent="0.5">
      <c r="A32" s="4" t="s">
        <v>67</v>
      </c>
      <c r="B32" s="4" t="s">
        <v>68</v>
      </c>
      <c r="C32" s="4" t="s">
        <v>7</v>
      </c>
      <c r="D32" s="4">
        <v>31</v>
      </c>
      <c r="E32" s="4" t="s">
        <v>8</v>
      </c>
    </row>
    <row r="33" spans="1:5" x14ac:dyDescent="0.5">
      <c r="A33" s="4" t="s">
        <v>69</v>
      </c>
      <c r="B33" s="4" t="s">
        <v>70</v>
      </c>
      <c r="C33" s="4" t="s">
        <v>7</v>
      </c>
      <c r="D33" s="4">
        <v>32</v>
      </c>
      <c r="E33" s="4" t="s">
        <v>8</v>
      </c>
    </row>
    <row r="34" spans="1:5" x14ac:dyDescent="0.5">
      <c r="A34" s="4" t="s">
        <v>71</v>
      </c>
      <c r="B34" s="4" t="s">
        <v>72</v>
      </c>
      <c r="C34" s="4" t="s">
        <v>7</v>
      </c>
      <c r="D34" s="4">
        <v>33</v>
      </c>
      <c r="E34" s="4" t="s">
        <v>8</v>
      </c>
    </row>
    <row r="35" spans="1:5" x14ac:dyDescent="0.5">
      <c r="A35" s="4" t="s">
        <v>73</v>
      </c>
      <c r="B35" s="4" t="s">
        <v>74</v>
      </c>
      <c r="C35" s="4" t="s">
        <v>7</v>
      </c>
      <c r="D35" s="4">
        <v>34</v>
      </c>
      <c r="E35" s="4" t="s">
        <v>8</v>
      </c>
    </row>
    <row r="36" spans="1:5" x14ac:dyDescent="0.5">
      <c r="A36" s="4" t="s">
        <v>75</v>
      </c>
      <c r="B36" s="4" t="s">
        <v>76</v>
      </c>
      <c r="C36" s="4" t="s">
        <v>7</v>
      </c>
      <c r="D36" s="4">
        <v>35</v>
      </c>
      <c r="E36" s="4" t="s">
        <v>66</v>
      </c>
    </row>
    <row r="37" spans="1:5" x14ac:dyDescent="0.5">
      <c r="A37" s="4" t="s">
        <v>77</v>
      </c>
      <c r="B37" s="4" t="s">
        <v>78</v>
      </c>
      <c r="C37" s="4" t="s">
        <v>7</v>
      </c>
      <c r="D37" s="4">
        <v>36</v>
      </c>
      <c r="E37" s="4" t="s">
        <v>8</v>
      </c>
    </row>
    <row r="38" spans="1:5" x14ac:dyDescent="0.5">
      <c r="A38" s="4" t="s">
        <v>79</v>
      </c>
      <c r="B38" s="4" t="s">
        <v>80</v>
      </c>
      <c r="C38" s="4" t="s">
        <v>7</v>
      </c>
      <c r="D38" s="4">
        <v>37</v>
      </c>
      <c r="E38" s="4" t="s">
        <v>66</v>
      </c>
    </row>
    <row r="39" spans="1:5" x14ac:dyDescent="0.5">
      <c r="A39" s="4" t="s">
        <v>81</v>
      </c>
      <c r="B39" s="4" t="s">
        <v>82</v>
      </c>
      <c r="C39" s="4" t="s">
        <v>7</v>
      </c>
      <c r="D39" s="4">
        <v>38</v>
      </c>
    </row>
    <row r="40" spans="1:5" x14ac:dyDescent="0.5">
      <c r="A40" s="4" t="s">
        <v>83</v>
      </c>
      <c r="B40" s="4" t="s">
        <v>84</v>
      </c>
      <c r="C40" s="4" t="s">
        <v>7</v>
      </c>
      <c r="D40" s="4">
        <v>39</v>
      </c>
    </row>
    <row r="41" spans="1:5" x14ac:dyDescent="0.5">
      <c r="A41" s="4" t="s">
        <v>85</v>
      </c>
      <c r="B41" s="4" t="s">
        <v>86</v>
      </c>
      <c r="C41" s="4" t="s">
        <v>7</v>
      </c>
      <c r="D41" s="4">
        <v>40</v>
      </c>
      <c r="E41" s="4" t="s">
        <v>8</v>
      </c>
    </row>
    <row r="42" spans="1:5" x14ac:dyDescent="0.5">
      <c r="A42" s="4" t="s">
        <v>87</v>
      </c>
      <c r="B42" s="4" t="s">
        <v>88</v>
      </c>
      <c r="C42" s="4" t="s">
        <v>7</v>
      </c>
      <c r="D42" s="4">
        <v>41</v>
      </c>
      <c r="E42" s="4" t="s">
        <v>8</v>
      </c>
    </row>
    <row r="43" spans="1:5" x14ac:dyDescent="0.5">
      <c r="A43" s="4" t="s">
        <v>89</v>
      </c>
      <c r="B43" s="4" t="s">
        <v>90</v>
      </c>
      <c r="C43" s="4" t="s">
        <v>7</v>
      </c>
      <c r="D43" s="4">
        <v>42</v>
      </c>
      <c r="E43" s="4" t="s">
        <v>8</v>
      </c>
    </row>
    <row r="44" spans="1:5" x14ac:dyDescent="0.5">
      <c r="A44" s="4" t="s">
        <v>91</v>
      </c>
      <c r="B44" s="2" t="s">
        <v>92</v>
      </c>
      <c r="C44" s="4" t="s">
        <v>93</v>
      </c>
      <c r="D44" s="4">
        <v>43</v>
      </c>
    </row>
    <row r="45" spans="1:5" x14ac:dyDescent="0.5">
      <c r="A45" s="4" t="s">
        <v>94</v>
      </c>
      <c r="B45" s="5" t="s">
        <v>95</v>
      </c>
      <c r="C45" s="4" t="s">
        <v>93</v>
      </c>
      <c r="D45" s="4">
        <v>44</v>
      </c>
    </row>
    <row r="46" spans="1:5" x14ac:dyDescent="0.5">
      <c r="A46" s="4" t="s">
        <v>96</v>
      </c>
      <c r="B46" s="2" t="s">
        <v>97</v>
      </c>
      <c r="C46" s="4" t="s">
        <v>93</v>
      </c>
      <c r="D46" s="4">
        <v>45</v>
      </c>
    </row>
    <row r="47" spans="1:5" x14ac:dyDescent="0.5">
      <c r="A47" s="4" t="s">
        <v>98</v>
      </c>
      <c r="B47" s="2" t="s">
        <v>99</v>
      </c>
      <c r="C47" s="4" t="s">
        <v>93</v>
      </c>
      <c r="D47" s="4">
        <v>46</v>
      </c>
    </row>
    <row r="48" spans="1:5" x14ac:dyDescent="0.5">
      <c r="A48" s="4" t="s">
        <v>100</v>
      </c>
      <c r="B48" s="2" t="s">
        <v>101</v>
      </c>
      <c r="C48" s="4" t="s">
        <v>102</v>
      </c>
      <c r="D48" s="4">
        <v>47</v>
      </c>
    </row>
    <row r="49" spans="1:5" x14ac:dyDescent="0.5">
      <c r="A49" s="4" t="s">
        <v>103</v>
      </c>
      <c r="B49" s="4" t="s">
        <v>103</v>
      </c>
      <c r="C49" s="4" t="s">
        <v>102</v>
      </c>
      <c r="D49" s="4">
        <v>48</v>
      </c>
      <c r="E49" s="4" t="s">
        <v>56</v>
      </c>
    </row>
    <row r="50" spans="1:5" x14ac:dyDescent="0.5">
      <c r="A50" s="4" t="s">
        <v>104</v>
      </c>
      <c r="B50" s="4" t="s">
        <v>104</v>
      </c>
      <c r="C50" s="4" t="s">
        <v>102</v>
      </c>
      <c r="D50" s="4">
        <v>49</v>
      </c>
      <c r="E50" s="4" t="s">
        <v>56</v>
      </c>
    </row>
    <row r="51" spans="1:5" x14ac:dyDescent="0.5">
      <c r="A51" s="4" t="s">
        <v>105</v>
      </c>
      <c r="B51" s="4" t="s">
        <v>105</v>
      </c>
      <c r="C51" s="4" t="s">
        <v>102</v>
      </c>
      <c r="D51" s="4">
        <v>50</v>
      </c>
      <c r="E51" s="4" t="s">
        <v>56</v>
      </c>
    </row>
    <row r="52" spans="1:5" x14ac:dyDescent="0.5">
      <c r="A52" s="4" t="s">
        <v>106</v>
      </c>
      <c r="B52" s="4" t="s">
        <v>106</v>
      </c>
      <c r="C52" s="4" t="s">
        <v>102</v>
      </c>
      <c r="D52" s="4">
        <v>51</v>
      </c>
      <c r="E52" s="4" t="s">
        <v>56</v>
      </c>
    </row>
    <row r="53" spans="1:5" x14ac:dyDescent="0.5">
      <c r="A53" s="4" t="s">
        <v>107</v>
      </c>
      <c r="B53" s="4" t="s">
        <v>107</v>
      </c>
      <c r="C53" s="4" t="s">
        <v>102</v>
      </c>
      <c r="D53" s="4">
        <v>52</v>
      </c>
      <c r="E53" s="4" t="s">
        <v>56</v>
      </c>
    </row>
    <row r="54" spans="1:5" x14ac:dyDescent="0.5">
      <c r="A54" s="4" t="s">
        <v>108</v>
      </c>
      <c r="B54" s="4" t="s">
        <v>108</v>
      </c>
      <c r="C54" s="4" t="s">
        <v>102</v>
      </c>
      <c r="D54" s="4">
        <v>53</v>
      </c>
      <c r="E54" s="4" t="s">
        <v>56</v>
      </c>
    </row>
    <row r="55" spans="1:5" x14ac:dyDescent="0.5">
      <c r="A55" s="4" t="s">
        <v>109</v>
      </c>
      <c r="B55" s="4" t="s">
        <v>110</v>
      </c>
      <c r="C55" s="4" t="s">
        <v>102</v>
      </c>
      <c r="D55" s="4">
        <v>54</v>
      </c>
      <c r="E55" s="4" t="s">
        <v>8</v>
      </c>
    </row>
    <row r="56" spans="1:5" x14ac:dyDescent="0.5">
      <c r="A56" s="4" t="s">
        <v>111</v>
      </c>
      <c r="B56" s="4" t="s">
        <v>112</v>
      </c>
      <c r="C56" s="4" t="s">
        <v>102</v>
      </c>
      <c r="D56" s="4">
        <v>55</v>
      </c>
      <c r="E56" s="4" t="s">
        <v>56</v>
      </c>
    </row>
    <row r="57" spans="1:5" x14ac:dyDescent="0.5">
      <c r="A57" s="4" t="s">
        <v>113</v>
      </c>
      <c r="B57" s="4" t="s">
        <v>101</v>
      </c>
      <c r="C57" s="4" t="s">
        <v>102</v>
      </c>
      <c r="D57" s="4">
        <v>56</v>
      </c>
      <c r="E57" s="4" t="s">
        <v>8</v>
      </c>
    </row>
    <row r="58" spans="1:5" x14ac:dyDescent="0.5">
      <c r="A58" s="4" t="s">
        <v>114</v>
      </c>
      <c r="B58" s="4" t="s">
        <v>115</v>
      </c>
      <c r="C58" s="4" t="s">
        <v>102</v>
      </c>
      <c r="D58" s="4">
        <v>57</v>
      </c>
      <c r="E58" s="4" t="s">
        <v>8</v>
      </c>
    </row>
    <row r="59" spans="1:5" x14ac:dyDescent="0.5">
      <c r="A59" s="4" t="s">
        <v>116</v>
      </c>
      <c r="B59" s="4" t="s">
        <v>117</v>
      </c>
      <c r="C59" s="4" t="s">
        <v>102</v>
      </c>
      <c r="D59" s="4">
        <v>58</v>
      </c>
      <c r="E59" s="4" t="s">
        <v>8</v>
      </c>
    </row>
    <row r="60" spans="1:5" x14ac:dyDescent="0.5">
      <c r="A60" s="4" t="s">
        <v>118</v>
      </c>
      <c r="B60" s="4" t="s">
        <v>119</v>
      </c>
      <c r="C60" s="4" t="s">
        <v>102</v>
      </c>
      <c r="D60" s="4">
        <v>59</v>
      </c>
      <c r="E60" s="4" t="s">
        <v>8</v>
      </c>
    </row>
    <row r="61" spans="1:5" x14ac:dyDescent="0.5">
      <c r="A61" s="4" t="s">
        <v>120</v>
      </c>
      <c r="B61" s="4" t="s">
        <v>121</v>
      </c>
      <c r="C61" s="4" t="s">
        <v>102</v>
      </c>
      <c r="D61" s="4">
        <v>60</v>
      </c>
      <c r="E61" s="4" t="s">
        <v>8</v>
      </c>
    </row>
    <row r="62" spans="1:5" x14ac:dyDescent="0.5">
      <c r="A62" s="4" t="s">
        <v>122</v>
      </c>
      <c r="B62" s="4" t="s">
        <v>123</v>
      </c>
      <c r="C62" s="4" t="s">
        <v>102</v>
      </c>
      <c r="D62" s="4">
        <v>61</v>
      </c>
      <c r="E62" s="4" t="s">
        <v>8</v>
      </c>
    </row>
    <row r="63" spans="1:5" x14ac:dyDescent="0.5">
      <c r="A63" s="4" t="s">
        <v>124</v>
      </c>
      <c r="B63" s="4" t="s">
        <v>125</v>
      </c>
      <c r="C63" s="4" t="s">
        <v>102</v>
      </c>
      <c r="D63" s="4">
        <v>62</v>
      </c>
    </row>
    <row r="64" spans="1:5" x14ac:dyDescent="0.5">
      <c r="A64" s="4" t="s">
        <v>126</v>
      </c>
      <c r="B64" s="4" t="s">
        <v>127</v>
      </c>
      <c r="C64" s="4" t="s">
        <v>102</v>
      </c>
      <c r="D64" s="4">
        <v>63</v>
      </c>
      <c r="E64" s="4" t="s">
        <v>8</v>
      </c>
    </row>
    <row r="65" spans="1:5" x14ac:dyDescent="0.5">
      <c r="A65" s="4" t="s">
        <v>128</v>
      </c>
      <c r="B65" s="4" t="s">
        <v>129</v>
      </c>
      <c r="C65" s="4" t="s">
        <v>102</v>
      </c>
      <c r="D65" s="4">
        <v>64</v>
      </c>
      <c r="E65" s="4" t="s">
        <v>8</v>
      </c>
    </row>
    <row r="66" spans="1:5" x14ac:dyDescent="0.5">
      <c r="A66" s="4" t="s">
        <v>130</v>
      </c>
      <c r="B66" s="4" t="s">
        <v>131</v>
      </c>
      <c r="C66" s="4" t="s">
        <v>102</v>
      </c>
      <c r="D66" s="4">
        <v>65</v>
      </c>
      <c r="E66" s="4" t="s">
        <v>8</v>
      </c>
    </row>
    <row r="67" spans="1:5" x14ac:dyDescent="0.5">
      <c r="A67" s="4" t="s">
        <v>132</v>
      </c>
      <c r="B67" s="2" t="s">
        <v>133</v>
      </c>
      <c r="C67" s="4" t="s">
        <v>102</v>
      </c>
      <c r="D67" s="4">
        <v>66</v>
      </c>
    </row>
    <row r="68" spans="1:5" x14ac:dyDescent="0.5">
      <c r="A68" s="4" t="s">
        <v>134</v>
      </c>
      <c r="B68" s="2" t="s">
        <v>135</v>
      </c>
      <c r="C68" s="4" t="s">
        <v>102</v>
      </c>
      <c r="D68" s="4">
        <v>67</v>
      </c>
    </row>
    <row r="69" spans="1:5" x14ac:dyDescent="0.5">
      <c r="A69" s="4" t="s">
        <v>136</v>
      </c>
      <c r="B69" s="3" t="s">
        <v>137</v>
      </c>
      <c r="C69" s="4" t="s">
        <v>102</v>
      </c>
      <c r="D69" s="4">
        <v>68</v>
      </c>
    </row>
    <row r="70" spans="1:5" x14ac:dyDescent="0.5">
      <c r="A70" s="4" t="s">
        <v>138</v>
      </c>
      <c r="B70" s="4" t="s">
        <v>139</v>
      </c>
      <c r="C70" s="4" t="s">
        <v>140</v>
      </c>
      <c r="D70" s="4">
        <v>69</v>
      </c>
      <c r="E70" s="4" t="s">
        <v>8</v>
      </c>
    </row>
    <row r="71" spans="1:5" x14ac:dyDescent="0.5">
      <c r="A71" s="4" t="s">
        <v>141</v>
      </c>
      <c r="B71" s="4" t="s">
        <v>142</v>
      </c>
      <c r="C71" s="4" t="s">
        <v>140</v>
      </c>
      <c r="D71" s="4">
        <v>70</v>
      </c>
      <c r="E71" s="4" t="s">
        <v>8</v>
      </c>
    </row>
    <row r="72" spans="1:5" x14ac:dyDescent="0.5">
      <c r="A72" s="4" t="s">
        <v>143</v>
      </c>
      <c r="B72" s="4" t="s">
        <v>144</v>
      </c>
      <c r="C72" s="4" t="s">
        <v>140</v>
      </c>
      <c r="D72" s="4">
        <v>71</v>
      </c>
      <c r="E72" s="4" t="s">
        <v>8</v>
      </c>
    </row>
    <row r="73" spans="1:5" x14ac:dyDescent="0.5">
      <c r="A73" s="4" t="s">
        <v>145</v>
      </c>
      <c r="B73" s="4" t="s">
        <v>146</v>
      </c>
      <c r="C73" s="4" t="s">
        <v>140</v>
      </c>
      <c r="D73" s="4">
        <v>72</v>
      </c>
      <c r="E73" s="4" t="s">
        <v>8</v>
      </c>
    </row>
    <row r="74" spans="1:5" x14ac:dyDescent="0.5">
      <c r="A74" s="4" t="s">
        <v>147</v>
      </c>
      <c r="B74" s="4" t="s">
        <v>148</v>
      </c>
      <c r="C74" s="4" t="s">
        <v>140</v>
      </c>
      <c r="D74" s="4">
        <v>73</v>
      </c>
      <c r="E74" s="4" t="s">
        <v>8</v>
      </c>
    </row>
    <row r="75" spans="1:5" x14ac:dyDescent="0.5">
      <c r="A75" s="4" t="s">
        <v>149</v>
      </c>
      <c r="B75" s="4" t="s">
        <v>150</v>
      </c>
      <c r="C75" s="4" t="s">
        <v>140</v>
      </c>
      <c r="D75" s="4">
        <v>74</v>
      </c>
      <c r="E75" s="4" t="s">
        <v>8</v>
      </c>
    </row>
    <row r="76" spans="1:5" x14ac:dyDescent="0.5">
      <c r="A76" s="4" t="s">
        <v>151</v>
      </c>
      <c r="B76" s="4" t="s">
        <v>152</v>
      </c>
      <c r="C76" s="4" t="s">
        <v>140</v>
      </c>
      <c r="D76" s="4">
        <v>75</v>
      </c>
      <c r="E76" s="4" t="s">
        <v>8</v>
      </c>
    </row>
    <row r="77" spans="1:5" x14ac:dyDescent="0.5">
      <c r="A77" s="4" t="s">
        <v>153</v>
      </c>
      <c r="B77" s="4" t="s">
        <v>154</v>
      </c>
      <c r="C77" s="4" t="s">
        <v>140</v>
      </c>
      <c r="D77" s="4">
        <v>76</v>
      </c>
      <c r="E77" s="4" t="s">
        <v>8</v>
      </c>
    </row>
    <row r="78" spans="1:5" x14ac:dyDescent="0.5">
      <c r="A78" s="4" t="s">
        <v>155</v>
      </c>
      <c r="B78" s="4" t="s">
        <v>156</v>
      </c>
      <c r="C78" s="4" t="s">
        <v>140</v>
      </c>
      <c r="D78" s="4">
        <v>77</v>
      </c>
      <c r="E78" s="4" t="s">
        <v>8</v>
      </c>
    </row>
    <row r="79" spans="1:5" x14ac:dyDescent="0.5">
      <c r="A79" s="4" t="s">
        <v>157</v>
      </c>
      <c r="B79" s="4" t="s">
        <v>158</v>
      </c>
      <c r="C79" s="4" t="s">
        <v>140</v>
      </c>
      <c r="D79" s="4">
        <v>78</v>
      </c>
      <c r="E79" s="4" t="s">
        <v>8</v>
      </c>
    </row>
    <row r="80" spans="1:5" x14ac:dyDescent="0.5">
      <c r="A80" s="4" t="s">
        <v>159</v>
      </c>
      <c r="B80" s="4" t="s">
        <v>160</v>
      </c>
      <c r="C80" s="4" t="s">
        <v>140</v>
      </c>
      <c r="D80" s="4">
        <v>79</v>
      </c>
      <c r="E80" s="4" t="s">
        <v>8</v>
      </c>
    </row>
    <row r="81" spans="1:5" x14ac:dyDescent="0.5">
      <c r="A81" s="4" t="s">
        <v>161</v>
      </c>
      <c r="B81" s="4" t="s">
        <v>162</v>
      </c>
      <c r="C81" s="4" t="s">
        <v>140</v>
      </c>
      <c r="D81" s="4">
        <v>80</v>
      </c>
    </row>
    <row r="82" spans="1:5" x14ac:dyDescent="0.5">
      <c r="A82" s="4" t="s">
        <v>163</v>
      </c>
      <c r="B82" s="4" t="s">
        <v>164</v>
      </c>
      <c r="C82" s="4" t="s">
        <v>140</v>
      </c>
      <c r="D82" s="4">
        <v>81</v>
      </c>
    </row>
    <row r="83" spans="1:5" x14ac:dyDescent="0.5">
      <c r="A83" s="4" t="s">
        <v>165</v>
      </c>
      <c r="B83" s="4" t="s">
        <v>166</v>
      </c>
      <c r="C83" s="4" t="s">
        <v>140</v>
      </c>
      <c r="D83" s="4">
        <v>82</v>
      </c>
      <c r="E83" s="4" t="s">
        <v>8</v>
      </c>
    </row>
    <row r="84" spans="1:5" x14ac:dyDescent="0.5">
      <c r="A84" s="4" t="s">
        <v>167</v>
      </c>
      <c r="B84" s="4" t="s">
        <v>168</v>
      </c>
      <c r="C84" s="4" t="s">
        <v>140</v>
      </c>
      <c r="D84" s="4">
        <v>83</v>
      </c>
      <c r="E84" s="4" t="s">
        <v>8</v>
      </c>
    </row>
    <row r="85" spans="1:5" x14ac:dyDescent="0.5">
      <c r="A85" s="4" t="s">
        <v>169</v>
      </c>
      <c r="B85" s="4" t="s">
        <v>170</v>
      </c>
      <c r="C85" s="4" t="s">
        <v>140</v>
      </c>
      <c r="D85" s="4">
        <v>84</v>
      </c>
      <c r="E85" s="4" t="s">
        <v>8</v>
      </c>
    </row>
    <row r="86" spans="1:5" x14ac:dyDescent="0.5">
      <c r="A86" s="4" t="s">
        <v>171</v>
      </c>
      <c r="B86" s="4" t="s">
        <v>172</v>
      </c>
      <c r="C86" s="4" t="s">
        <v>140</v>
      </c>
      <c r="D86" s="4">
        <v>85</v>
      </c>
      <c r="E86" s="4" t="s">
        <v>8</v>
      </c>
    </row>
    <row r="87" spans="1:5" x14ac:dyDescent="0.5">
      <c r="A87" s="4" t="s">
        <v>173</v>
      </c>
      <c r="B87" s="4" t="s">
        <v>174</v>
      </c>
      <c r="C87" s="4" t="s">
        <v>140</v>
      </c>
      <c r="D87" s="4">
        <v>86</v>
      </c>
      <c r="E87" s="4" t="s">
        <v>8</v>
      </c>
    </row>
    <row r="88" spans="1:5" x14ac:dyDescent="0.5">
      <c r="A88" s="4" t="s">
        <v>175</v>
      </c>
      <c r="B88" s="4" t="s">
        <v>176</v>
      </c>
      <c r="C88" s="4" t="s">
        <v>140</v>
      </c>
      <c r="D88" s="4">
        <v>87</v>
      </c>
      <c r="E88" s="4" t="s">
        <v>8</v>
      </c>
    </row>
    <row r="89" spans="1:5" x14ac:dyDescent="0.5">
      <c r="A89" s="4" t="s">
        <v>177</v>
      </c>
      <c r="B89" s="4" t="s">
        <v>178</v>
      </c>
      <c r="C89" s="4" t="s">
        <v>140</v>
      </c>
      <c r="D89" s="4">
        <v>88</v>
      </c>
      <c r="E89" s="4" t="s">
        <v>8</v>
      </c>
    </row>
    <row r="90" spans="1:5" x14ac:dyDescent="0.5">
      <c r="A90" s="4" t="s">
        <v>179</v>
      </c>
      <c r="B90" s="4" t="s">
        <v>180</v>
      </c>
      <c r="C90" s="4" t="s">
        <v>140</v>
      </c>
      <c r="D90" s="4">
        <v>89</v>
      </c>
      <c r="E90" s="4" t="s">
        <v>8</v>
      </c>
    </row>
    <row r="91" spans="1:5" x14ac:dyDescent="0.5">
      <c r="A91" s="4" t="s">
        <v>181</v>
      </c>
      <c r="B91" s="4" t="s">
        <v>182</v>
      </c>
      <c r="C91" s="4" t="s">
        <v>140</v>
      </c>
      <c r="D91" s="4">
        <v>90</v>
      </c>
      <c r="E91" s="4" t="s">
        <v>8</v>
      </c>
    </row>
    <row r="92" spans="1:5" x14ac:dyDescent="0.5">
      <c r="A92" s="4" t="s">
        <v>183</v>
      </c>
      <c r="B92" s="4" t="s">
        <v>184</v>
      </c>
      <c r="C92" s="4" t="s">
        <v>140</v>
      </c>
      <c r="D92" s="4">
        <v>91</v>
      </c>
      <c r="E92" s="4" t="s">
        <v>8</v>
      </c>
    </row>
    <row r="93" spans="1:5" x14ac:dyDescent="0.5">
      <c r="A93" s="4" t="s">
        <v>185</v>
      </c>
      <c r="B93" s="4" t="s">
        <v>186</v>
      </c>
      <c r="C93" s="4" t="s">
        <v>140</v>
      </c>
      <c r="D93" s="4">
        <v>92</v>
      </c>
    </row>
    <row r="94" spans="1:5" x14ac:dyDescent="0.5">
      <c r="A94" s="4" t="s">
        <v>187</v>
      </c>
      <c r="B94" s="4" t="s">
        <v>188</v>
      </c>
      <c r="C94" s="4" t="s">
        <v>140</v>
      </c>
      <c r="D94" s="4">
        <v>93</v>
      </c>
    </row>
    <row r="95" spans="1:5" x14ac:dyDescent="0.5">
      <c r="A95" s="4" t="s">
        <v>189</v>
      </c>
      <c r="B95" s="4" t="s">
        <v>190</v>
      </c>
      <c r="C95" s="4" t="s">
        <v>140</v>
      </c>
      <c r="D95" s="4">
        <v>94</v>
      </c>
    </row>
    <row r="96" spans="1:5" x14ac:dyDescent="0.5">
      <c r="A96" s="4" t="s">
        <v>191</v>
      </c>
      <c r="B96" s="4" t="s">
        <v>192</v>
      </c>
      <c r="C96" s="4" t="s">
        <v>140</v>
      </c>
      <c r="D96" s="4">
        <v>95</v>
      </c>
    </row>
    <row r="97" spans="1:5" x14ac:dyDescent="0.5">
      <c r="A97" s="4" t="s">
        <v>193</v>
      </c>
      <c r="B97" s="4" t="s">
        <v>194</v>
      </c>
      <c r="C97" s="4" t="s">
        <v>140</v>
      </c>
      <c r="D97" s="4">
        <v>96</v>
      </c>
    </row>
    <row r="98" spans="1:5" x14ac:dyDescent="0.5">
      <c r="A98" s="4" t="s">
        <v>195</v>
      </c>
      <c r="B98" s="4" t="s">
        <v>196</v>
      </c>
      <c r="C98" s="4" t="s">
        <v>140</v>
      </c>
      <c r="D98" s="4">
        <v>97</v>
      </c>
    </row>
    <row r="99" spans="1:5" x14ac:dyDescent="0.5">
      <c r="A99" s="4" t="s">
        <v>197</v>
      </c>
      <c r="B99" s="4" t="s">
        <v>198</v>
      </c>
      <c r="C99" s="4" t="s">
        <v>140</v>
      </c>
      <c r="D99" s="4">
        <v>98</v>
      </c>
    </row>
    <row r="100" spans="1:5" x14ac:dyDescent="0.5">
      <c r="A100" s="4" t="s">
        <v>199</v>
      </c>
      <c r="B100" s="4" t="s">
        <v>200</v>
      </c>
      <c r="C100" s="4" t="s">
        <v>140</v>
      </c>
      <c r="D100" s="4">
        <v>99</v>
      </c>
    </row>
    <row r="101" spans="1:5" x14ac:dyDescent="0.5">
      <c r="A101" s="4" t="s">
        <v>201</v>
      </c>
      <c r="B101" s="4" t="s">
        <v>202</v>
      </c>
      <c r="C101" s="4" t="s">
        <v>140</v>
      </c>
      <c r="D101" s="4">
        <v>100</v>
      </c>
    </row>
    <row r="102" spans="1:5" x14ac:dyDescent="0.5">
      <c r="A102" s="4" t="s">
        <v>203</v>
      </c>
      <c r="B102" s="4" t="s">
        <v>204</v>
      </c>
      <c r="C102" s="4" t="s">
        <v>140</v>
      </c>
      <c r="D102" s="4">
        <v>101</v>
      </c>
    </row>
    <row r="103" spans="1:5" x14ac:dyDescent="0.5">
      <c r="A103" s="4" t="s">
        <v>205</v>
      </c>
      <c r="B103" s="4" t="s">
        <v>206</v>
      </c>
      <c r="C103" s="4" t="s">
        <v>140</v>
      </c>
      <c r="D103" s="4">
        <v>102</v>
      </c>
    </row>
    <row r="104" spans="1:5" x14ac:dyDescent="0.5">
      <c r="A104" s="4" t="s">
        <v>207</v>
      </c>
      <c r="B104" s="4" t="s">
        <v>208</v>
      </c>
      <c r="C104" s="4" t="s">
        <v>140</v>
      </c>
      <c r="D104" s="4">
        <v>103</v>
      </c>
    </row>
    <row r="105" spans="1:5" x14ac:dyDescent="0.5">
      <c r="A105" s="4" t="s">
        <v>209</v>
      </c>
      <c r="B105" s="4" t="s">
        <v>210</v>
      </c>
      <c r="C105" s="4" t="s">
        <v>140</v>
      </c>
      <c r="D105" s="4">
        <v>104</v>
      </c>
    </row>
    <row r="106" spans="1:5" x14ac:dyDescent="0.5">
      <c r="A106" s="4" t="s">
        <v>211</v>
      </c>
      <c r="B106" s="4" t="s">
        <v>212</v>
      </c>
      <c r="C106" s="4" t="s">
        <v>140</v>
      </c>
      <c r="D106" s="4">
        <v>105</v>
      </c>
    </row>
    <row r="107" spans="1:5" x14ac:dyDescent="0.5">
      <c r="A107" s="4" t="s">
        <v>213</v>
      </c>
      <c r="B107" s="4" t="s">
        <v>214</v>
      </c>
      <c r="C107" s="4" t="s">
        <v>140</v>
      </c>
      <c r="D107" s="4">
        <v>106</v>
      </c>
    </row>
    <row r="108" spans="1:5" x14ac:dyDescent="0.5">
      <c r="A108" s="4" t="s">
        <v>215</v>
      </c>
      <c r="B108" s="4" t="s">
        <v>216</v>
      </c>
      <c r="C108" s="4" t="s">
        <v>140</v>
      </c>
      <c r="D108" s="4">
        <v>107</v>
      </c>
      <c r="E108" s="4" t="s">
        <v>56</v>
      </c>
    </row>
    <row r="109" spans="1:5" x14ac:dyDescent="0.5">
      <c r="A109" s="4" t="s">
        <v>217</v>
      </c>
      <c r="B109" s="4" t="s">
        <v>218</v>
      </c>
      <c r="C109" s="4" t="s">
        <v>219</v>
      </c>
      <c r="D109" s="4">
        <v>108</v>
      </c>
      <c r="E109" s="4" t="s">
        <v>8</v>
      </c>
    </row>
    <row r="110" spans="1:5" x14ac:dyDescent="0.5">
      <c r="A110" s="4" t="s">
        <v>220</v>
      </c>
      <c r="B110" s="4" t="s">
        <v>221</v>
      </c>
      <c r="C110" s="4" t="s">
        <v>219</v>
      </c>
      <c r="D110" s="4">
        <v>109</v>
      </c>
      <c r="E110" s="4" t="s">
        <v>8</v>
      </c>
    </row>
    <row r="111" spans="1:5" x14ac:dyDescent="0.5">
      <c r="A111" s="4" t="s">
        <v>222</v>
      </c>
      <c r="B111" s="4" t="s">
        <v>223</v>
      </c>
      <c r="C111" s="4" t="s">
        <v>219</v>
      </c>
      <c r="D111" s="4">
        <v>110</v>
      </c>
      <c r="E111" s="4" t="s">
        <v>8</v>
      </c>
    </row>
    <row r="112" spans="1:5" x14ac:dyDescent="0.5">
      <c r="A112" s="4" t="s">
        <v>224</v>
      </c>
      <c r="B112" s="4" t="s">
        <v>225</v>
      </c>
      <c r="C112" s="4" t="s">
        <v>219</v>
      </c>
      <c r="D112" s="4">
        <v>111</v>
      </c>
      <c r="E112" s="4" t="s">
        <v>8</v>
      </c>
    </row>
    <row r="113" spans="1:5" x14ac:dyDescent="0.5">
      <c r="A113" s="4" t="s">
        <v>226</v>
      </c>
      <c r="B113" s="4" t="s">
        <v>227</v>
      </c>
      <c r="C113" s="4" t="s">
        <v>219</v>
      </c>
      <c r="D113" s="4">
        <v>112</v>
      </c>
      <c r="E113" s="4" t="s">
        <v>8</v>
      </c>
    </row>
    <row r="114" spans="1:5" x14ac:dyDescent="0.5">
      <c r="A114" s="4" t="s">
        <v>228</v>
      </c>
      <c r="B114" s="4" t="s">
        <v>229</v>
      </c>
      <c r="C114" s="4" t="s">
        <v>219</v>
      </c>
      <c r="D114" s="4">
        <v>113</v>
      </c>
      <c r="E114" s="4" t="s">
        <v>8</v>
      </c>
    </row>
    <row r="115" spans="1:5" x14ac:dyDescent="0.5">
      <c r="A115" s="4" t="s">
        <v>230</v>
      </c>
      <c r="B115" s="4" t="s">
        <v>231</v>
      </c>
      <c r="C115" s="4" t="s">
        <v>219</v>
      </c>
      <c r="D115" s="4">
        <v>114</v>
      </c>
      <c r="E115" s="4" t="s">
        <v>8</v>
      </c>
    </row>
    <row r="116" spans="1:5" x14ac:dyDescent="0.5">
      <c r="A116" s="4" t="s">
        <v>232</v>
      </c>
      <c r="B116" s="4" t="s">
        <v>233</v>
      </c>
      <c r="C116" s="4" t="s">
        <v>219</v>
      </c>
      <c r="D116" s="4">
        <v>115</v>
      </c>
      <c r="E116" s="4" t="s">
        <v>8</v>
      </c>
    </row>
    <row r="117" spans="1:5" x14ac:dyDescent="0.5">
      <c r="A117" s="4" t="s">
        <v>234</v>
      </c>
      <c r="B117" s="4" t="s">
        <v>235</v>
      </c>
      <c r="C117" s="4" t="s">
        <v>219</v>
      </c>
      <c r="D117" s="4">
        <v>116</v>
      </c>
      <c r="E117" s="4" t="s">
        <v>8</v>
      </c>
    </row>
    <row r="118" spans="1:5" x14ac:dyDescent="0.5">
      <c r="A118" s="4" t="s">
        <v>236</v>
      </c>
      <c r="B118" s="4" t="s">
        <v>237</v>
      </c>
      <c r="C118" s="4" t="s">
        <v>219</v>
      </c>
      <c r="D118" s="4">
        <v>117</v>
      </c>
      <c r="E118" s="4" t="s">
        <v>8</v>
      </c>
    </row>
    <row r="119" spans="1:5" x14ac:dyDescent="0.5">
      <c r="A119" s="4" t="s">
        <v>238</v>
      </c>
      <c r="B119" s="4" t="s">
        <v>239</v>
      </c>
      <c r="C119" s="4" t="s">
        <v>219</v>
      </c>
      <c r="D119" s="4">
        <v>118</v>
      </c>
      <c r="E119" s="4" t="s">
        <v>8</v>
      </c>
    </row>
    <row r="120" spans="1:5" x14ac:dyDescent="0.5">
      <c r="A120" s="4" t="s">
        <v>240</v>
      </c>
      <c r="B120" s="4" t="s">
        <v>241</v>
      </c>
      <c r="C120" s="4" t="s">
        <v>219</v>
      </c>
      <c r="D120" s="4">
        <v>119</v>
      </c>
      <c r="E120" s="4" t="s">
        <v>8</v>
      </c>
    </row>
    <row r="121" spans="1:5" x14ac:dyDescent="0.5">
      <c r="A121" s="4" t="s">
        <v>242</v>
      </c>
      <c r="B121" s="4" t="s">
        <v>243</v>
      </c>
      <c r="C121" s="4" t="s">
        <v>219</v>
      </c>
      <c r="D121" s="4">
        <v>120</v>
      </c>
      <c r="E121" s="4" t="s">
        <v>8</v>
      </c>
    </row>
    <row r="122" spans="1:5" x14ac:dyDescent="0.5">
      <c r="A122" s="4" t="s">
        <v>244</v>
      </c>
      <c r="B122" s="4" t="s">
        <v>245</v>
      </c>
      <c r="C122" s="4" t="s">
        <v>219</v>
      </c>
      <c r="D122" s="4">
        <v>121</v>
      </c>
      <c r="E122" s="4" t="s">
        <v>8</v>
      </c>
    </row>
    <row r="123" spans="1:5" x14ac:dyDescent="0.5">
      <c r="A123" s="4" t="s">
        <v>246</v>
      </c>
      <c r="B123" s="4" t="s">
        <v>247</v>
      </c>
      <c r="C123" s="4" t="s">
        <v>219</v>
      </c>
      <c r="D123" s="4">
        <v>122</v>
      </c>
      <c r="E123" s="4" t="s">
        <v>8</v>
      </c>
    </row>
    <row r="124" spans="1:5" x14ac:dyDescent="0.5">
      <c r="A124" s="4" t="s">
        <v>248</v>
      </c>
      <c r="B124" s="4" t="s">
        <v>249</v>
      </c>
      <c r="C124" s="4" t="s">
        <v>219</v>
      </c>
      <c r="D124" s="4">
        <v>123</v>
      </c>
      <c r="E124" s="4" t="s">
        <v>8</v>
      </c>
    </row>
    <row r="125" spans="1:5" x14ac:dyDescent="0.5">
      <c r="A125" s="4" t="s">
        <v>250</v>
      </c>
      <c r="B125" s="4" t="s">
        <v>251</v>
      </c>
      <c r="C125" s="4" t="s">
        <v>219</v>
      </c>
      <c r="D125" s="4">
        <v>124</v>
      </c>
      <c r="E125" s="4" t="s">
        <v>8</v>
      </c>
    </row>
    <row r="126" spans="1:5" x14ac:dyDescent="0.5">
      <c r="A126" s="4" t="s">
        <v>252</v>
      </c>
      <c r="B126" s="4" t="s">
        <v>253</v>
      </c>
      <c r="C126" s="4" t="s">
        <v>219</v>
      </c>
      <c r="D126" s="4">
        <v>125</v>
      </c>
      <c r="E126" s="4" t="s">
        <v>8</v>
      </c>
    </row>
    <row r="127" spans="1:5" x14ac:dyDescent="0.5">
      <c r="A127" s="4" t="s">
        <v>254</v>
      </c>
      <c r="B127" s="4" t="s">
        <v>255</v>
      </c>
      <c r="C127" s="4" t="s">
        <v>219</v>
      </c>
      <c r="D127" s="4">
        <v>126</v>
      </c>
      <c r="E127" s="4" t="s">
        <v>8</v>
      </c>
    </row>
    <row r="128" spans="1:5" x14ac:dyDescent="0.5">
      <c r="A128" s="4" t="s">
        <v>256</v>
      </c>
      <c r="B128" s="4" t="s">
        <v>257</v>
      </c>
      <c r="C128" s="4" t="s">
        <v>219</v>
      </c>
      <c r="D128" s="4">
        <v>127</v>
      </c>
      <c r="E128" s="4" t="s">
        <v>8</v>
      </c>
    </row>
    <row r="129" spans="1:5" x14ac:dyDescent="0.5">
      <c r="A129" s="4" t="s">
        <v>258</v>
      </c>
      <c r="B129" s="4" t="s">
        <v>259</v>
      </c>
      <c r="C129" s="4" t="s">
        <v>219</v>
      </c>
      <c r="D129" s="4">
        <v>128</v>
      </c>
      <c r="E129" s="4" t="s">
        <v>8</v>
      </c>
    </row>
    <row r="130" spans="1:5" x14ac:dyDescent="0.5">
      <c r="A130" s="4" t="s">
        <v>260</v>
      </c>
      <c r="B130" s="4" t="s">
        <v>261</v>
      </c>
      <c r="C130" s="4" t="s">
        <v>219</v>
      </c>
      <c r="D130" s="4">
        <v>129</v>
      </c>
      <c r="E130" s="4" t="s">
        <v>8</v>
      </c>
    </row>
    <row r="131" spans="1:5" x14ac:dyDescent="0.5">
      <c r="A131" s="4" t="s">
        <v>262</v>
      </c>
      <c r="B131" s="4" t="s">
        <v>263</v>
      </c>
      <c r="C131" s="4" t="s">
        <v>219</v>
      </c>
      <c r="D131" s="4">
        <v>130</v>
      </c>
      <c r="E131" s="4" t="s">
        <v>8</v>
      </c>
    </row>
    <row r="132" spans="1:5" x14ac:dyDescent="0.5">
      <c r="A132" s="4" t="s">
        <v>264</v>
      </c>
      <c r="B132" s="4" t="s">
        <v>265</v>
      </c>
      <c r="C132" s="4" t="s">
        <v>219</v>
      </c>
      <c r="D132" s="4">
        <v>131</v>
      </c>
      <c r="E132" s="4" t="s">
        <v>8</v>
      </c>
    </row>
    <row r="133" spans="1:5" x14ac:dyDescent="0.5">
      <c r="A133" s="4" t="s">
        <v>266</v>
      </c>
      <c r="B133" s="4" t="s">
        <v>267</v>
      </c>
      <c r="C133" s="4" t="s">
        <v>219</v>
      </c>
      <c r="D133" s="4">
        <v>132</v>
      </c>
      <c r="E133" s="4" t="s">
        <v>8</v>
      </c>
    </row>
    <row r="134" spans="1:5" x14ac:dyDescent="0.5">
      <c r="A134" s="4" t="s">
        <v>268</v>
      </c>
      <c r="B134" s="4" t="s">
        <v>269</v>
      </c>
      <c r="C134" s="4" t="s">
        <v>219</v>
      </c>
      <c r="D134" s="4">
        <v>133</v>
      </c>
      <c r="E134" s="4" t="s">
        <v>8</v>
      </c>
    </row>
    <row r="135" spans="1:5" x14ac:dyDescent="0.5">
      <c r="A135" s="4" t="s">
        <v>270</v>
      </c>
      <c r="B135" s="4" t="s">
        <v>271</v>
      </c>
      <c r="C135" s="4" t="s">
        <v>219</v>
      </c>
      <c r="D135" s="4">
        <v>134</v>
      </c>
      <c r="E135" s="4" t="s">
        <v>8</v>
      </c>
    </row>
    <row r="136" spans="1:5" x14ac:dyDescent="0.5">
      <c r="A136" s="4" t="s">
        <v>272</v>
      </c>
      <c r="B136" s="4" t="s">
        <v>273</v>
      </c>
      <c r="C136" s="4" t="s">
        <v>219</v>
      </c>
      <c r="D136" s="4">
        <v>135</v>
      </c>
      <c r="E136" s="4" t="s">
        <v>8</v>
      </c>
    </row>
    <row r="137" spans="1:5" x14ac:dyDescent="0.5">
      <c r="A137" s="4" t="s">
        <v>274</v>
      </c>
      <c r="B137" s="4" t="s">
        <v>275</v>
      </c>
      <c r="C137" s="4" t="s">
        <v>219</v>
      </c>
      <c r="D137" s="4">
        <v>136</v>
      </c>
      <c r="E137" s="4" t="s">
        <v>8</v>
      </c>
    </row>
    <row r="138" spans="1:5" x14ac:dyDescent="0.5">
      <c r="A138" s="4" t="s">
        <v>276</v>
      </c>
      <c r="B138" s="4" t="s">
        <v>277</v>
      </c>
      <c r="C138" s="4" t="s">
        <v>219</v>
      </c>
      <c r="D138" s="4">
        <v>137</v>
      </c>
      <c r="E138" s="4" t="s">
        <v>8</v>
      </c>
    </row>
    <row r="139" spans="1:5" x14ac:dyDescent="0.5">
      <c r="A139" s="4" t="s">
        <v>278</v>
      </c>
      <c r="B139" s="4" t="s">
        <v>279</v>
      </c>
      <c r="C139" s="4" t="s">
        <v>219</v>
      </c>
      <c r="D139" s="4">
        <v>138</v>
      </c>
      <c r="E139" s="4" t="s">
        <v>8</v>
      </c>
    </row>
    <row r="140" spans="1:5" x14ac:dyDescent="0.5">
      <c r="A140" s="4" t="s">
        <v>280</v>
      </c>
      <c r="B140" s="4" t="s">
        <v>281</v>
      </c>
      <c r="C140" s="4" t="s">
        <v>219</v>
      </c>
      <c r="D140" s="4">
        <v>139</v>
      </c>
      <c r="E140" s="4" t="s">
        <v>8</v>
      </c>
    </row>
    <row r="141" spans="1:5" x14ac:dyDescent="0.5">
      <c r="A141" s="4" t="s">
        <v>282</v>
      </c>
      <c r="B141" s="4" t="s">
        <v>283</v>
      </c>
      <c r="C141" s="4" t="s">
        <v>219</v>
      </c>
      <c r="D141" s="4">
        <v>140</v>
      </c>
      <c r="E141" s="4" t="s">
        <v>8</v>
      </c>
    </row>
    <row r="142" spans="1:5" x14ac:dyDescent="0.5">
      <c r="A142" s="4" t="s">
        <v>284</v>
      </c>
      <c r="B142" s="4" t="s">
        <v>285</v>
      </c>
      <c r="C142" s="4" t="s">
        <v>219</v>
      </c>
      <c r="D142" s="4">
        <v>141</v>
      </c>
      <c r="E142" s="4" t="s">
        <v>8</v>
      </c>
    </row>
    <row r="143" spans="1:5" x14ac:dyDescent="0.5">
      <c r="A143" s="4" t="s">
        <v>286</v>
      </c>
      <c r="B143" s="4" t="s">
        <v>287</v>
      </c>
      <c r="C143" s="4" t="s">
        <v>219</v>
      </c>
      <c r="D143" s="4">
        <v>142</v>
      </c>
      <c r="E143" s="4" t="s">
        <v>8</v>
      </c>
    </row>
    <row r="144" spans="1:5" x14ac:dyDescent="0.5">
      <c r="A144" s="4" t="s">
        <v>288</v>
      </c>
      <c r="B144" s="4" t="s">
        <v>289</v>
      </c>
      <c r="C144" s="4" t="s">
        <v>219</v>
      </c>
      <c r="D144" s="4">
        <v>143</v>
      </c>
    </row>
    <row r="145" spans="1:5" x14ac:dyDescent="0.5">
      <c r="A145" s="4" t="s">
        <v>290</v>
      </c>
      <c r="B145" s="4" t="s">
        <v>291</v>
      </c>
      <c r="C145" s="4" t="s">
        <v>219</v>
      </c>
      <c r="D145" s="4">
        <v>144</v>
      </c>
      <c r="E145" s="4" t="s">
        <v>8</v>
      </c>
    </row>
    <row r="146" spans="1:5" x14ac:dyDescent="0.5">
      <c r="A146" s="4" t="s">
        <v>292</v>
      </c>
      <c r="B146" s="4" t="s">
        <v>293</v>
      </c>
      <c r="C146" s="4" t="s">
        <v>219</v>
      </c>
      <c r="D146" s="4">
        <v>145</v>
      </c>
      <c r="E146" s="4" t="s">
        <v>8</v>
      </c>
    </row>
    <row r="147" spans="1:5" x14ac:dyDescent="0.5">
      <c r="A147" s="4" t="s">
        <v>294</v>
      </c>
      <c r="B147" s="4" t="s">
        <v>295</v>
      </c>
      <c r="C147" s="4" t="s">
        <v>219</v>
      </c>
      <c r="D147" s="4">
        <v>146</v>
      </c>
      <c r="E147" s="4" t="s">
        <v>8</v>
      </c>
    </row>
    <row r="148" spans="1:5" x14ac:dyDescent="0.5">
      <c r="A148" s="4" t="s">
        <v>296</v>
      </c>
      <c r="B148" s="4" t="s">
        <v>297</v>
      </c>
      <c r="C148" s="4" t="s">
        <v>219</v>
      </c>
      <c r="D148" s="4">
        <v>147</v>
      </c>
      <c r="E148" s="4" t="s">
        <v>8</v>
      </c>
    </row>
    <row r="149" spans="1:5" x14ac:dyDescent="0.5">
      <c r="A149" s="4" t="s">
        <v>298</v>
      </c>
      <c r="B149" s="4" t="s">
        <v>299</v>
      </c>
      <c r="C149" s="4" t="s">
        <v>219</v>
      </c>
      <c r="D149" s="4">
        <v>148</v>
      </c>
    </row>
    <row r="150" spans="1:5" x14ac:dyDescent="0.5">
      <c r="A150" s="4" t="s">
        <v>300</v>
      </c>
      <c r="B150" s="4" t="s">
        <v>301</v>
      </c>
      <c r="C150" s="4" t="s">
        <v>219</v>
      </c>
      <c r="D150" s="4">
        <v>149</v>
      </c>
      <c r="E150" s="4" t="s">
        <v>8</v>
      </c>
    </row>
    <row r="151" spans="1:5" x14ac:dyDescent="0.5">
      <c r="A151" s="4" t="s">
        <v>302</v>
      </c>
      <c r="B151" s="4" t="s">
        <v>303</v>
      </c>
      <c r="C151" s="4" t="s">
        <v>219</v>
      </c>
      <c r="D151" s="4">
        <v>150</v>
      </c>
      <c r="E151" s="4" t="s">
        <v>8</v>
      </c>
    </row>
    <row r="152" spans="1:5" x14ac:dyDescent="0.5">
      <c r="A152" s="4" t="s">
        <v>304</v>
      </c>
      <c r="B152" s="4" t="s">
        <v>305</v>
      </c>
      <c r="C152" s="4" t="s">
        <v>219</v>
      </c>
      <c r="D152" s="4">
        <v>151</v>
      </c>
    </row>
    <row r="153" spans="1:5" x14ac:dyDescent="0.5">
      <c r="A153" s="4" t="s">
        <v>306</v>
      </c>
      <c r="B153" s="4" t="s">
        <v>307</v>
      </c>
      <c r="C153" s="4" t="s">
        <v>219</v>
      </c>
      <c r="D153" s="4">
        <v>152</v>
      </c>
      <c r="E153" s="4" t="s">
        <v>8</v>
      </c>
    </row>
    <row r="154" spans="1:5" x14ac:dyDescent="0.5">
      <c r="A154" s="4" t="s">
        <v>308</v>
      </c>
      <c r="B154" s="4" t="s">
        <v>309</v>
      </c>
      <c r="C154" s="4" t="s">
        <v>219</v>
      </c>
      <c r="D154" s="4">
        <v>153</v>
      </c>
      <c r="E154" s="4" t="s">
        <v>8</v>
      </c>
    </row>
    <row r="155" spans="1:5" x14ac:dyDescent="0.5">
      <c r="A155" s="4" t="s">
        <v>310</v>
      </c>
      <c r="B155" s="4" t="s">
        <v>311</v>
      </c>
      <c r="C155" s="4" t="s">
        <v>219</v>
      </c>
      <c r="D155" s="4">
        <v>154</v>
      </c>
      <c r="E155" s="4" t="s">
        <v>8</v>
      </c>
    </row>
    <row r="156" spans="1:5" x14ac:dyDescent="0.5">
      <c r="A156" s="4" t="s">
        <v>312</v>
      </c>
      <c r="B156" s="4" t="s">
        <v>313</v>
      </c>
      <c r="C156" s="4" t="s">
        <v>219</v>
      </c>
      <c r="D156" s="4">
        <v>155</v>
      </c>
      <c r="E156" s="4" t="s">
        <v>8</v>
      </c>
    </row>
    <row r="157" spans="1:5" x14ac:dyDescent="0.5">
      <c r="A157" s="4" t="s">
        <v>314</v>
      </c>
      <c r="B157" s="4" t="s">
        <v>315</v>
      </c>
      <c r="C157" s="4" t="s">
        <v>219</v>
      </c>
      <c r="D157" s="4">
        <v>156</v>
      </c>
      <c r="E157" s="4" t="s">
        <v>8</v>
      </c>
    </row>
    <row r="158" spans="1:5" x14ac:dyDescent="0.5">
      <c r="A158" s="4" t="s">
        <v>316</v>
      </c>
      <c r="B158" s="4" t="s">
        <v>317</v>
      </c>
      <c r="C158" s="4" t="s">
        <v>219</v>
      </c>
      <c r="D158" s="4">
        <v>157</v>
      </c>
      <c r="E158" s="4" t="s">
        <v>8</v>
      </c>
    </row>
    <row r="159" spans="1:5" x14ac:dyDescent="0.5">
      <c r="A159" s="4" t="s">
        <v>318</v>
      </c>
      <c r="B159" s="4" t="s">
        <v>319</v>
      </c>
      <c r="C159" s="4" t="s">
        <v>219</v>
      </c>
      <c r="D159" s="4">
        <v>158</v>
      </c>
      <c r="E159" s="4" t="s">
        <v>8</v>
      </c>
    </row>
    <row r="160" spans="1:5" x14ac:dyDescent="0.5">
      <c r="A160" s="4" t="s">
        <v>320</v>
      </c>
      <c r="B160" s="4" t="s">
        <v>321</v>
      </c>
      <c r="C160" s="4" t="s">
        <v>219</v>
      </c>
      <c r="D160" s="4">
        <v>159</v>
      </c>
      <c r="E160" s="4" t="s">
        <v>8</v>
      </c>
    </row>
    <row r="161" spans="1:5" x14ac:dyDescent="0.5">
      <c r="A161" s="4" t="s">
        <v>322</v>
      </c>
      <c r="B161" s="4" t="s">
        <v>323</v>
      </c>
      <c r="C161" s="4" t="s">
        <v>219</v>
      </c>
      <c r="D161" s="4">
        <v>160</v>
      </c>
      <c r="E161" s="4" t="s">
        <v>8</v>
      </c>
    </row>
    <row r="162" spans="1:5" x14ac:dyDescent="0.5">
      <c r="A162" s="4" t="s">
        <v>324</v>
      </c>
      <c r="B162" s="4" t="s">
        <v>325</v>
      </c>
      <c r="C162" s="4" t="s">
        <v>219</v>
      </c>
      <c r="D162" s="4">
        <v>161</v>
      </c>
      <c r="E162" s="4" t="s">
        <v>8</v>
      </c>
    </row>
    <row r="163" spans="1:5" x14ac:dyDescent="0.5">
      <c r="A163" s="4" t="s">
        <v>326</v>
      </c>
      <c r="B163" s="4" t="s">
        <v>327</v>
      </c>
      <c r="C163" s="4" t="s">
        <v>219</v>
      </c>
      <c r="D163" s="4">
        <v>162</v>
      </c>
      <c r="E163" s="4" t="s">
        <v>8</v>
      </c>
    </row>
    <row r="164" spans="1:5" x14ac:dyDescent="0.5">
      <c r="A164" s="4" t="s">
        <v>328</v>
      </c>
      <c r="B164" s="4" t="s">
        <v>329</v>
      </c>
      <c r="C164" s="4" t="s">
        <v>219</v>
      </c>
      <c r="D164" s="4">
        <v>163</v>
      </c>
    </row>
    <row r="165" spans="1:5" x14ac:dyDescent="0.5">
      <c r="A165" s="4" t="s">
        <v>330</v>
      </c>
      <c r="B165" s="4" t="s">
        <v>331</v>
      </c>
      <c r="C165" s="4" t="s">
        <v>219</v>
      </c>
      <c r="D165" s="4">
        <v>164</v>
      </c>
      <c r="E165" s="4" t="s">
        <v>8</v>
      </c>
    </row>
    <row r="166" spans="1:5" x14ac:dyDescent="0.5">
      <c r="A166" s="4" t="s">
        <v>332</v>
      </c>
      <c r="B166" s="4" t="s">
        <v>333</v>
      </c>
      <c r="C166" s="4" t="s">
        <v>219</v>
      </c>
      <c r="D166" s="4">
        <v>165</v>
      </c>
    </row>
    <row r="167" spans="1:5" x14ac:dyDescent="0.5">
      <c r="A167" s="4" t="s">
        <v>334</v>
      </c>
      <c r="B167" s="4" t="s">
        <v>335</v>
      </c>
      <c r="C167" s="4" t="s">
        <v>219</v>
      </c>
      <c r="D167" s="4">
        <v>166</v>
      </c>
      <c r="E167" s="4" t="s">
        <v>8</v>
      </c>
    </row>
    <row r="168" spans="1:5" x14ac:dyDescent="0.5">
      <c r="A168" s="4" t="s">
        <v>336</v>
      </c>
      <c r="B168" s="4" t="s">
        <v>337</v>
      </c>
      <c r="C168" s="4" t="s">
        <v>219</v>
      </c>
      <c r="D168" s="4">
        <v>167</v>
      </c>
      <c r="E168" s="4" t="s">
        <v>8</v>
      </c>
    </row>
    <row r="169" spans="1:5" x14ac:dyDescent="0.5">
      <c r="A169" s="4" t="s">
        <v>338</v>
      </c>
      <c r="B169" s="4" t="s">
        <v>339</v>
      </c>
      <c r="C169" s="4" t="s">
        <v>219</v>
      </c>
      <c r="D169" s="4">
        <v>168</v>
      </c>
      <c r="E169" s="4" t="s">
        <v>8</v>
      </c>
    </row>
    <row r="170" spans="1:5" x14ac:dyDescent="0.5">
      <c r="A170" s="4" t="s">
        <v>340</v>
      </c>
      <c r="B170" s="4" t="s">
        <v>341</v>
      </c>
      <c r="C170" s="4" t="s">
        <v>219</v>
      </c>
      <c r="D170" s="4">
        <v>169</v>
      </c>
    </row>
    <row r="171" spans="1:5" x14ac:dyDescent="0.5">
      <c r="A171" s="4" t="s">
        <v>342</v>
      </c>
      <c r="B171" s="4" t="s">
        <v>343</v>
      </c>
      <c r="C171" s="4" t="s">
        <v>219</v>
      </c>
      <c r="D171" s="4">
        <v>170</v>
      </c>
    </row>
    <row r="172" spans="1:5" x14ac:dyDescent="0.5">
      <c r="A172" s="4" t="s">
        <v>344</v>
      </c>
      <c r="B172" s="4" t="s">
        <v>345</v>
      </c>
      <c r="C172" s="4" t="s">
        <v>219</v>
      </c>
      <c r="D172" s="4">
        <v>171</v>
      </c>
    </row>
    <row r="173" spans="1:5" x14ac:dyDescent="0.5">
      <c r="A173" s="4" t="s">
        <v>346</v>
      </c>
      <c r="B173" s="4" t="s">
        <v>347</v>
      </c>
      <c r="C173" s="4" t="s">
        <v>219</v>
      </c>
      <c r="D173" s="4">
        <v>172</v>
      </c>
    </row>
    <row r="174" spans="1:5" x14ac:dyDescent="0.5">
      <c r="A174" s="4" t="s">
        <v>348</v>
      </c>
      <c r="B174" s="4" t="s">
        <v>349</v>
      </c>
      <c r="C174" s="4" t="s">
        <v>219</v>
      </c>
      <c r="D174" s="4">
        <v>173</v>
      </c>
    </row>
    <row r="175" spans="1:5" x14ac:dyDescent="0.5">
      <c r="A175" s="4" t="s">
        <v>350</v>
      </c>
      <c r="B175" s="4" t="s">
        <v>351</v>
      </c>
      <c r="C175" s="4" t="s">
        <v>219</v>
      </c>
      <c r="D175" s="4">
        <v>174</v>
      </c>
    </row>
    <row r="176" spans="1:5" x14ac:dyDescent="0.5">
      <c r="A176" s="4" t="s">
        <v>352</v>
      </c>
      <c r="B176" s="4" t="s">
        <v>353</v>
      </c>
      <c r="C176" s="4" t="s">
        <v>219</v>
      </c>
      <c r="D176" s="4">
        <v>175</v>
      </c>
    </row>
    <row r="177" spans="1:4" x14ac:dyDescent="0.5">
      <c r="A177" s="4" t="s">
        <v>354</v>
      </c>
      <c r="B177" s="4" t="s">
        <v>355</v>
      </c>
      <c r="C177" s="4" t="s">
        <v>219</v>
      </c>
      <c r="D177" s="4">
        <v>176</v>
      </c>
    </row>
    <row r="178" spans="1:4" x14ac:dyDescent="0.5">
      <c r="A178" s="4" t="s">
        <v>356</v>
      </c>
      <c r="B178" s="4" t="s">
        <v>357</v>
      </c>
      <c r="C178" s="4" t="s">
        <v>219</v>
      </c>
      <c r="D178" s="4">
        <v>177</v>
      </c>
    </row>
    <row r="179" spans="1:4" x14ac:dyDescent="0.5">
      <c r="A179" s="4" t="s">
        <v>358</v>
      </c>
      <c r="B179" s="4" t="s">
        <v>359</v>
      </c>
      <c r="C179" s="4" t="s">
        <v>219</v>
      </c>
      <c r="D179" s="4">
        <v>178</v>
      </c>
    </row>
    <row r="180" spans="1:4" x14ac:dyDescent="0.5">
      <c r="A180" s="4" t="s">
        <v>360</v>
      </c>
      <c r="B180" s="4" t="s">
        <v>361</v>
      </c>
      <c r="C180" s="4" t="s">
        <v>219</v>
      </c>
      <c r="D180" s="4">
        <v>179</v>
      </c>
    </row>
    <row r="181" spans="1:4" x14ac:dyDescent="0.5">
      <c r="A181" s="4" t="s">
        <v>362</v>
      </c>
      <c r="B181" s="4" t="s">
        <v>363</v>
      </c>
      <c r="C181" s="4" t="s">
        <v>219</v>
      </c>
      <c r="D181" s="4">
        <v>180</v>
      </c>
    </row>
    <row r="182" spans="1:4" x14ac:dyDescent="0.5">
      <c r="A182" s="4" t="s">
        <v>364</v>
      </c>
      <c r="B182" s="4" t="s">
        <v>365</v>
      </c>
      <c r="C182" s="4" t="s">
        <v>219</v>
      </c>
      <c r="D182" s="4">
        <v>181</v>
      </c>
    </row>
    <row r="183" spans="1:4" x14ac:dyDescent="0.5">
      <c r="A183" s="4" t="s">
        <v>366</v>
      </c>
      <c r="B183" s="4" t="s">
        <v>367</v>
      </c>
      <c r="C183" s="4" t="s">
        <v>219</v>
      </c>
      <c r="D183" s="4">
        <v>182</v>
      </c>
    </row>
    <row r="184" spans="1:4" x14ac:dyDescent="0.5">
      <c r="A184" s="4" t="s">
        <v>368</v>
      </c>
      <c r="B184" s="4" t="s">
        <v>369</v>
      </c>
      <c r="C184" s="4" t="s">
        <v>219</v>
      </c>
      <c r="D184" s="4">
        <v>183</v>
      </c>
    </row>
    <row r="185" spans="1:4" x14ac:dyDescent="0.5">
      <c r="A185" s="4" t="s">
        <v>370</v>
      </c>
      <c r="B185" s="4" t="s">
        <v>371</v>
      </c>
      <c r="C185" s="4" t="s">
        <v>219</v>
      </c>
      <c r="D185" s="4">
        <v>184</v>
      </c>
    </row>
    <row r="186" spans="1:4" x14ac:dyDescent="0.5">
      <c r="A186" s="4" t="s">
        <v>372</v>
      </c>
      <c r="B186" s="4" t="s">
        <v>373</v>
      </c>
      <c r="C186" s="4" t="s">
        <v>219</v>
      </c>
      <c r="D186" s="4">
        <v>185</v>
      </c>
    </row>
    <row r="187" spans="1:4" x14ac:dyDescent="0.5">
      <c r="A187" s="4" t="s">
        <v>374</v>
      </c>
      <c r="B187" s="4" t="s">
        <v>375</v>
      </c>
      <c r="C187" s="4" t="s">
        <v>219</v>
      </c>
      <c r="D187" s="4">
        <v>186</v>
      </c>
    </row>
    <row r="188" spans="1:4" x14ac:dyDescent="0.5">
      <c r="A188" s="4" t="s">
        <v>376</v>
      </c>
      <c r="B188" s="4" t="s">
        <v>377</v>
      </c>
      <c r="C188" s="4" t="s">
        <v>219</v>
      </c>
      <c r="D188" s="4">
        <v>187</v>
      </c>
    </row>
    <row r="189" spans="1:4" x14ac:dyDescent="0.5">
      <c r="A189" s="4" t="s">
        <v>378</v>
      </c>
      <c r="B189" s="4" t="s">
        <v>379</v>
      </c>
      <c r="C189" s="4" t="s">
        <v>219</v>
      </c>
      <c r="D189" s="4">
        <v>188</v>
      </c>
    </row>
    <row r="190" spans="1:4" x14ac:dyDescent="0.5">
      <c r="A190" s="4" t="s">
        <v>380</v>
      </c>
      <c r="B190" s="4" t="s">
        <v>381</v>
      </c>
      <c r="C190" s="4" t="s">
        <v>219</v>
      </c>
      <c r="D190" s="4">
        <v>189</v>
      </c>
    </row>
    <row r="191" spans="1:4" x14ac:dyDescent="0.5">
      <c r="A191" s="4" t="s">
        <v>382</v>
      </c>
      <c r="B191" s="4" t="s">
        <v>383</v>
      </c>
      <c r="C191" s="4" t="s">
        <v>219</v>
      </c>
      <c r="D191" s="4">
        <v>190</v>
      </c>
    </row>
    <row r="192" spans="1:4" x14ac:dyDescent="0.5">
      <c r="A192" s="4" t="s">
        <v>384</v>
      </c>
      <c r="B192" s="4" t="s">
        <v>385</v>
      </c>
      <c r="C192" s="4" t="s">
        <v>386</v>
      </c>
      <c r="D192" s="4">
        <v>191</v>
      </c>
    </row>
    <row r="193" spans="1:4" x14ac:dyDescent="0.5">
      <c r="A193" s="4" t="s">
        <v>387</v>
      </c>
      <c r="B193" s="4" t="s">
        <v>388</v>
      </c>
      <c r="C193" s="4" t="s">
        <v>386</v>
      </c>
      <c r="D193" s="4">
        <v>192</v>
      </c>
    </row>
    <row r="194" spans="1:4" x14ac:dyDescent="0.5">
      <c r="A194" s="4" t="s">
        <v>389</v>
      </c>
      <c r="B194" s="4" t="s">
        <v>390</v>
      </c>
      <c r="C194" s="4" t="s">
        <v>386</v>
      </c>
      <c r="D194" s="4">
        <v>193</v>
      </c>
    </row>
    <row r="195" spans="1:4" x14ac:dyDescent="0.5">
      <c r="A195" s="4" t="s">
        <v>391</v>
      </c>
      <c r="B195" s="4" t="s">
        <v>392</v>
      </c>
      <c r="C195" s="4" t="s">
        <v>386</v>
      </c>
      <c r="D195" s="4">
        <v>194</v>
      </c>
    </row>
    <row r="196" spans="1:4" x14ac:dyDescent="0.5">
      <c r="A196" s="4" t="s">
        <v>393</v>
      </c>
      <c r="B196" s="4" t="s">
        <v>394</v>
      </c>
      <c r="C196" s="4" t="s">
        <v>386</v>
      </c>
      <c r="D196" s="4">
        <v>195</v>
      </c>
    </row>
    <row r="197" spans="1:4" x14ac:dyDescent="0.5">
      <c r="A197" s="4" t="s">
        <v>395</v>
      </c>
      <c r="B197" s="4" t="s">
        <v>396</v>
      </c>
      <c r="C197" s="4" t="s">
        <v>386</v>
      </c>
      <c r="D197" s="4">
        <v>196</v>
      </c>
    </row>
    <row r="198" spans="1:4" x14ac:dyDescent="0.5">
      <c r="A198" s="4" t="s">
        <v>397</v>
      </c>
      <c r="B198" s="4" t="s">
        <v>398</v>
      </c>
      <c r="C198" s="4" t="s">
        <v>386</v>
      </c>
      <c r="D198" s="4">
        <v>197</v>
      </c>
    </row>
    <row r="199" spans="1:4" x14ac:dyDescent="0.5">
      <c r="A199" s="4" t="s">
        <v>399</v>
      </c>
      <c r="B199" s="4" t="s">
        <v>400</v>
      </c>
      <c r="C199" s="4" t="s">
        <v>386</v>
      </c>
      <c r="D199" s="4">
        <v>198</v>
      </c>
    </row>
    <row r="200" spans="1:4" x14ac:dyDescent="0.5">
      <c r="A200" s="4" t="s">
        <v>401</v>
      </c>
      <c r="B200" s="4" t="s">
        <v>402</v>
      </c>
      <c r="C200" s="4" t="s">
        <v>386</v>
      </c>
      <c r="D200" s="4">
        <v>199</v>
      </c>
    </row>
    <row r="201" spans="1:4" x14ac:dyDescent="0.5">
      <c r="A201" s="4" t="s">
        <v>403</v>
      </c>
      <c r="B201" s="4" t="s">
        <v>404</v>
      </c>
      <c r="C201" s="4" t="s">
        <v>386</v>
      </c>
      <c r="D201" s="4">
        <v>200</v>
      </c>
    </row>
    <row r="202" spans="1:4" x14ac:dyDescent="0.5">
      <c r="A202" s="4" t="s">
        <v>405</v>
      </c>
      <c r="B202" s="4" t="s">
        <v>406</v>
      </c>
      <c r="C202" s="4" t="s">
        <v>386</v>
      </c>
      <c r="D202" s="4">
        <v>201</v>
      </c>
    </row>
    <row r="203" spans="1:4" x14ac:dyDescent="0.5">
      <c r="A203" s="4" t="s">
        <v>407</v>
      </c>
      <c r="B203" s="4" t="s">
        <v>408</v>
      </c>
      <c r="C203" s="4" t="s">
        <v>386</v>
      </c>
      <c r="D203" s="4">
        <v>202</v>
      </c>
    </row>
    <row r="204" spans="1:4" x14ac:dyDescent="0.5">
      <c r="A204" s="4" t="s">
        <v>409</v>
      </c>
      <c r="B204" s="4" t="s">
        <v>410</v>
      </c>
      <c r="C204" s="4" t="s">
        <v>386</v>
      </c>
      <c r="D204" s="4">
        <v>203</v>
      </c>
    </row>
    <row r="205" spans="1:4" x14ac:dyDescent="0.5">
      <c r="A205" s="4" t="s">
        <v>411</v>
      </c>
      <c r="B205" s="4" t="s">
        <v>412</v>
      </c>
      <c r="C205" s="4" t="s">
        <v>386</v>
      </c>
      <c r="D205" s="4">
        <v>204</v>
      </c>
    </row>
    <row r="206" spans="1:4" x14ac:dyDescent="0.5">
      <c r="A206" s="4" t="s">
        <v>413</v>
      </c>
      <c r="B206" s="4" t="s">
        <v>414</v>
      </c>
      <c r="C206" s="4" t="s">
        <v>386</v>
      </c>
      <c r="D206" s="4">
        <v>205</v>
      </c>
    </row>
    <row r="207" spans="1:4" x14ac:dyDescent="0.5">
      <c r="A207" s="4" t="s">
        <v>415</v>
      </c>
      <c r="B207" s="4" t="s">
        <v>416</v>
      </c>
      <c r="C207" s="4" t="s">
        <v>386</v>
      </c>
      <c r="D207" s="4">
        <v>206</v>
      </c>
    </row>
    <row r="208" spans="1:4" x14ac:dyDescent="0.5">
      <c r="A208" s="4" t="s">
        <v>417</v>
      </c>
      <c r="B208" s="4" t="s">
        <v>418</v>
      </c>
      <c r="C208" s="4" t="s">
        <v>386</v>
      </c>
      <c r="D208" s="4">
        <v>207</v>
      </c>
    </row>
    <row r="209" spans="1:5" x14ac:dyDescent="0.5">
      <c r="A209" s="4" t="s">
        <v>419</v>
      </c>
      <c r="B209" s="4" t="s">
        <v>420</v>
      </c>
      <c r="C209" s="4" t="s">
        <v>386</v>
      </c>
      <c r="D209" s="4">
        <v>208</v>
      </c>
    </row>
    <row r="210" spans="1:5" x14ac:dyDescent="0.5">
      <c r="A210" s="4" t="s">
        <v>421</v>
      </c>
      <c r="B210" s="4" t="s">
        <v>422</v>
      </c>
      <c r="C210" s="4" t="s">
        <v>386</v>
      </c>
      <c r="D210" s="4">
        <v>209</v>
      </c>
      <c r="E210" s="4" t="s">
        <v>56</v>
      </c>
    </row>
    <row r="211" spans="1:5" x14ac:dyDescent="0.5">
      <c r="A211" s="4" t="s">
        <v>423</v>
      </c>
      <c r="B211" s="4" t="s">
        <v>424</v>
      </c>
      <c r="C211" s="4" t="s">
        <v>425</v>
      </c>
      <c r="D211" s="4">
        <v>210</v>
      </c>
      <c r="E211" s="4" t="s">
        <v>8</v>
      </c>
    </row>
    <row r="212" spans="1:5" x14ac:dyDescent="0.5">
      <c r="A212" s="4" t="s">
        <v>426</v>
      </c>
      <c r="B212" s="4" t="s">
        <v>427</v>
      </c>
      <c r="C212" s="4" t="s">
        <v>425</v>
      </c>
      <c r="D212" s="4">
        <v>211</v>
      </c>
      <c r="E212" s="4" t="s">
        <v>8</v>
      </c>
    </row>
    <row r="213" spans="1:5" x14ac:dyDescent="0.5">
      <c r="A213" s="4" t="s">
        <v>428</v>
      </c>
      <c r="B213" s="4" t="s">
        <v>429</v>
      </c>
      <c r="C213" s="4" t="s">
        <v>425</v>
      </c>
      <c r="D213" s="4">
        <v>212</v>
      </c>
      <c r="E213" s="4" t="s">
        <v>8</v>
      </c>
    </row>
    <row r="214" spans="1:5" x14ac:dyDescent="0.5">
      <c r="A214" s="4" t="s">
        <v>430</v>
      </c>
      <c r="B214" s="4" t="s">
        <v>431</v>
      </c>
      <c r="C214" s="4" t="s">
        <v>425</v>
      </c>
      <c r="D214" s="4">
        <v>213</v>
      </c>
      <c r="E214" s="4" t="s">
        <v>8</v>
      </c>
    </row>
    <row r="215" spans="1:5" x14ac:dyDescent="0.5">
      <c r="A215" s="4" t="s">
        <v>432</v>
      </c>
      <c r="B215" s="4" t="s">
        <v>433</v>
      </c>
      <c r="C215" s="4" t="s">
        <v>425</v>
      </c>
      <c r="D215" s="4">
        <v>214</v>
      </c>
      <c r="E215" s="4" t="s">
        <v>8</v>
      </c>
    </row>
    <row r="216" spans="1:5" x14ac:dyDescent="0.5">
      <c r="A216" s="4" t="s">
        <v>434</v>
      </c>
      <c r="B216" s="4" t="s">
        <v>435</v>
      </c>
      <c r="C216" s="4" t="s">
        <v>425</v>
      </c>
      <c r="D216" s="4">
        <v>215</v>
      </c>
      <c r="E216" s="4" t="s">
        <v>8</v>
      </c>
    </row>
    <row r="217" spans="1:5" x14ac:dyDescent="0.5">
      <c r="A217" s="4" t="s">
        <v>436</v>
      </c>
      <c r="B217" s="4" t="s">
        <v>437</v>
      </c>
      <c r="C217" s="4" t="s">
        <v>425</v>
      </c>
      <c r="D217" s="4">
        <v>216</v>
      </c>
      <c r="E217" s="4" t="s">
        <v>8</v>
      </c>
    </row>
    <row r="218" spans="1:5" x14ac:dyDescent="0.5">
      <c r="A218" s="4" t="s">
        <v>438</v>
      </c>
      <c r="B218" s="4" t="s">
        <v>439</v>
      </c>
      <c r="C218" s="4" t="s">
        <v>425</v>
      </c>
      <c r="D218" s="4">
        <v>217</v>
      </c>
      <c r="E218" s="4" t="s">
        <v>8</v>
      </c>
    </row>
    <row r="219" spans="1:5" x14ac:dyDescent="0.5">
      <c r="A219" s="4" t="s">
        <v>440</v>
      </c>
      <c r="B219" s="4" t="s">
        <v>441</v>
      </c>
      <c r="C219" s="4" t="s">
        <v>425</v>
      </c>
      <c r="D219" s="4">
        <v>218</v>
      </c>
      <c r="E219" s="4" t="s">
        <v>442</v>
      </c>
    </row>
    <row r="220" spans="1:5" x14ac:dyDescent="0.5">
      <c r="A220" s="4" t="s">
        <v>443</v>
      </c>
      <c r="B220" s="4" t="s">
        <v>444</v>
      </c>
      <c r="C220" s="4" t="s">
        <v>425</v>
      </c>
      <c r="D220" s="4">
        <v>219</v>
      </c>
      <c r="E220" s="4" t="s">
        <v>442</v>
      </c>
    </row>
    <row r="221" spans="1:5" x14ac:dyDescent="0.5">
      <c r="A221" s="4" t="s">
        <v>445</v>
      </c>
      <c r="B221" s="4" t="s">
        <v>446</v>
      </c>
      <c r="C221" s="4" t="s">
        <v>425</v>
      </c>
      <c r="D221" s="4">
        <v>220</v>
      </c>
      <c r="E221" s="4" t="s">
        <v>8</v>
      </c>
    </row>
    <row r="222" spans="1:5" x14ac:dyDescent="0.5">
      <c r="A222" s="4" t="s">
        <v>447</v>
      </c>
      <c r="B222" s="4" t="s">
        <v>448</v>
      </c>
      <c r="C222" s="4" t="s">
        <v>425</v>
      </c>
      <c r="D222" s="4">
        <v>221</v>
      </c>
      <c r="E222" s="4" t="s">
        <v>8</v>
      </c>
    </row>
    <row r="223" spans="1:5" x14ac:dyDescent="0.5">
      <c r="A223" s="4" t="s">
        <v>449</v>
      </c>
      <c r="B223" s="4" t="s">
        <v>450</v>
      </c>
      <c r="C223" s="4" t="s">
        <v>425</v>
      </c>
      <c r="D223" s="4">
        <v>222</v>
      </c>
      <c r="E223" s="4" t="s">
        <v>8</v>
      </c>
    </row>
    <row r="224" spans="1:5" x14ac:dyDescent="0.5">
      <c r="A224" s="4" t="s">
        <v>451</v>
      </c>
      <c r="B224" s="4" t="s">
        <v>452</v>
      </c>
      <c r="C224" s="4" t="s">
        <v>425</v>
      </c>
      <c r="D224" s="4">
        <v>223</v>
      </c>
      <c r="E224" s="4" t="s">
        <v>442</v>
      </c>
    </row>
    <row r="225" spans="1:5" x14ac:dyDescent="0.5">
      <c r="A225" s="4" t="s">
        <v>453</v>
      </c>
      <c r="B225" s="4" t="s">
        <v>454</v>
      </c>
      <c r="C225" s="4" t="s">
        <v>425</v>
      </c>
      <c r="D225" s="4">
        <v>224</v>
      </c>
      <c r="E225" s="4" t="s">
        <v>442</v>
      </c>
    </row>
    <row r="226" spans="1:5" x14ac:dyDescent="0.5">
      <c r="A226" s="4" t="s">
        <v>455</v>
      </c>
      <c r="B226" s="4" t="s">
        <v>456</v>
      </c>
      <c r="C226" s="4" t="s">
        <v>425</v>
      </c>
      <c r="D226" s="4">
        <v>225</v>
      </c>
      <c r="E226" s="4" t="s">
        <v>442</v>
      </c>
    </row>
    <row r="227" spans="1:5" x14ac:dyDescent="0.5">
      <c r="A227" s="4" t="s">
        <v>457</v>
      </c>
      <c r="B227" s="4" t="s">
        <v>458</v>
      </c>
      <c r="C227" s="4" t="s">
        <v>425</v>
      </c>
      <c r="D227" s="4">
        <v>226</v>
      </c>
      <c r="E227" s="4" t="s">
        <v>442</v>
      </c>
    </row>
    <row r="228" spans="1:5" x14ac:dyDescent="0.5">
      <c r="A228" s="4" t="s">
        <v>459</v>
      </c>
      <c r="B228" s="4" t="s">
        <v>460</v>
      </c>
      <c r="C228" s="4" t="s">
        <v>425</v>
      </c>
      <c r="D228" s="4">
        <v>227</v>
      </c>
      <c r="E228" s="4" t="s">
        <v>442</v>
      </c>
    </row>
    <row r="229" spans="1:5" x14ac:dyDescent="0.5">
      <c r="A229" s="4" t="s">
        <v>461</v>
      </c>
      <c r="B229" s="4" t="s">
        <v>462</v>
      </c>
      <c r="C229" s="4" t="s">
        <v>425</v>
      </c>
      <c r="D229" s="4">
        <v>228</v>
      </c>
      <c r="E229" s="4" t="s">
        <v>442</v>
      </c>
    </row>
    <row r="230" spans="1:5" x14ac:dyDescent="0.5">
      <c r="A230" s="4" t="s">
        <v>463</v>
      </c>
      <c r="B230" s="4" t="s">
        <v>464</v>
      </c>
      <c r="C230" s="4" t="s">
        <v>425</v>
      </c>
      <c r="D230" s="4">
        <v>229</v>
      </c>
      <c r="E230" s="4" t="s">
        <v>442</v>
      </c>
    </row>
    <row r="231" spans="1:5" x14ac:dyDescent="0.5">
      <c r="A231" s="4" t="s">
        <v>465</v>
      </c>
      <c r="B231" s="4" t="s">
        <v>466</v>
      </c>
      <c r="C231" s="4" t="s">
        <v>425</v>
      </c>
      <c r="D231" s="4">
        <v>230</v>
      </c>
      <c r="E231" s="4" t="s">
        <v>442</v>
      </c>
    </row>
    <row r="232" spans="1:5" x14ac:dyDescent="0.5">
      <c r="A232" s="4" t="s">
        <v>467</v>
      </c>
      <c r="B232" s="4" t="s">
        <v>468</v>
      </c>
      <c r="C232" s="4" t="s">
        <v>425</v>
      </c>
      <c r="D232" s="4">
        <v>231</v>
      </c>
      <c r="E232" s="4" t="s">
        <v>442</v>
      </c>
    </row>
    <row r="233" spans="1:5" x14ac:dyDescent="0.5">
      <c r="A233" s="4" t="s">
        <v>469</v>
      </c>
      <c r="B233" s="4" t="s">
        <v>470</v>
      </c>
      <c r="C233" s="4" t="s">
        <v>425</v>
      </c>
      <c r="D233" s="4">
        <v>232</v>
      </c>
      <c r="E233" s="4" t="s">
        <v>442</v>
      </c>
    </row>
    <row r="234" spans="1:5" x14ac:dyDescent="0.5">
      <c r="A234" s="4" t="s">
        <v>471</v>
      </c>
      <c r="B234" s="4" t="s">
        <v>472</v>
      </c>
      <c r="C234" s="4" t="s">
        <v>425</v>
      </c>
      <c r="D234" s="4">
        <v>233</v>
      </c>
      <c r="E234" s="4" t="s">
        <v>8</v>
      </c>
    </row>
    <row r="235" spans="1:5" x14ac:dyDescent="0.5">
      <c r="A235" s="4" t="s">
        <v>473</v>
      </c>
      <c r="B235" s="4" t="s">
        <v>474</v>
      </c>
      <c r="C235" s="4" t="s">
        <v>425</v>
      </c>
      <c r="D235" s="4">
        <v>234</v>
      </c>
      <c r="E235" s="4" t="s">
        <v>8</v>
      </c>
    </row>
    <row r="236" spans="1:5" x14ac:dyDescent="0.5">
      <c r="A236" s="4" t="s">
        <v>475</v>
      </c>
      <c r="B236" s="4" t="s">
        <v>476</v>
      </c>
      <c r="C236" s="4" t="s">
        <v>425</v>
      </c>
      <c r="D236" s="4">
        <v>235</v>
      </c>
      <c r="E236" s="4" t="s">
        <v>8</v>
      </c>
    </row>
    <row r="237" spans="1:5" x14ac:dyDescent="0.5">
      <c r="A237" s="4" t="s">
        <v>477</v>
      </c>
      <c r="B237" s="4" t="s">
        <v>478</v>
      </c>
      <c r="C237" s="4" t="s">
        <v>425</v>
      </c>
      <c r="D237" s="4">
        <v>236</v>
      </c>
      <c r="E237" s="4" t="s">
        <v>8</v>
      </c>
    </row>
    <row r="238" spans="1:5" x14ac:dyDescent="0.5">
      <c r="A238" s="4" t="s">
        <v>479</v>
      </c>
      <c r="B238" s="4" t="s">
        <v>480</v>
      </c>
      <c r="C238" s="4" t="s">
        <v>425</v>
      </c>
      <c r="D238" s="4">
        <v>237</v>
      </c>
      <c r="E238" s="4" t="s">
        <v>8</v>
      </c>
    </row>
    <row r="239" spans="1:5" x14ac:dyDescent="0.5">
      <c r="A239" s="4" t="s">
        <v>481</v>
      </c>
      <c r="B239" s="4" t="s">
        <v>482</v>
      </c>
      <c r="C239" s="4" t="s">
        <v>425</v>
      </c>
      <c r="D239" s="4">
        <v>238</v>
      </c>
      <c r="E239" s="4" t="s">
        <v>8</v>
      </c>
    </row>
    <row r="240" spans="1:5" x14ac:dyDescent="0.5">
      <c r="A240" s="4" t="s">
        <v>483</v>
      </c>
      <c r="B240" s="4" t="s">
        <v>484</v>
      </c>
      <c r="C240" s="4" t="s">
        <v>425</v>
      </c>
      <c r="D240" s="4">
        <v>239</v>
      </c>
      <c r="E240" s="4" t="s">
        <v>8</v>
      </c>
    </row>
    <row r="241" spans="1:5" x14ac:dyDescent="0.5">
      <c r="A241" s="4" t="s">
        <v>485</v>
      </c>
      <c r="B241" s="4" t="s">
        <v>486</v>
      </c>
      <c r="C241" s="4" t="s">
        <v>425</v>
      </c>
      <c r="D241" s="4">
        <v>240</v>
      </c>
      <c r="E241" s="4" t="s">
        <v>8</v>
      </c>
    </row>
    <row r="242" spans="1:5" x14ac:dyDescent="0.5">
      <c r="A242" s="4" t="s">
        <v>487</v>
      </c>
      <c r="B242" s="4" t="s">
        <v>488</v>
      </c>
      <c r="C242" s="4" t="s">
        <v>425</v>
      </c>
      <c r="D242" s="4">
        <v>241</v>
      </c>
      <c r="E242" s="4" t="s">
        <v>8</v>
      </c>
    </row>
    <row r="243" spans="1:5" x14ac:dyDescent="0.5">
      <c r="A243" s="4" t="s">
        <v>489</v>
      </c>
      <c r="B243" s="4" t="s">
        <v>490</v>
      </c>
      <c r="C243" s="4" t="s">
        <v>425</v>
      </c>
      <c r="D243" s="4">
        <v>242</v>
      </c>
      <c r="E243" s="4" t="s">
        <v>8</v>
      </c>
    </row>
    <row r="244" spans="1:5" x14ac:dyDescent="0.5">
      <c r="A244" s="4" t="s">
        <v>491</v>
      </c>
      <c r="B244" s="4" t="s">
        <v>492</v>
      </c>
      <c r="C244" s="4" t="s">
        <v>425</v>
      </c>
      <c r="D244" s="4">
        <v>243</v>
      </c>
      <c r="E244" s="4" t="s">
        <v>8</v>
      </c>
    </row>
    <row r="245" spans="1:5" x14ac:dyDescent="0.5">
      <c r="A245" s="4" t="s">
        <v>493</v>
      </c>
      <c r="B245" s="4" t="s">
        <v>494</v>
      </c>
      <c r="C245" s="4" t="s">
        <v>495</v>
      </c>
      <c r="D245" s="4">
        <v>244</v>
      </c>
    </row>
    <row r="246" spans="1:5" x14ac:dyDescent="0.5">
      <c r="A246" s="4" t="s">
        <v>496</v>
      </c>
      <c r="B246" s="4" t="s">
        <v>497</v>
      </c>
      <c r="C246" s="4" t="s">
        <v>495</v>
      </c>
      <c r="D246" s="4">
        <v>245</v>
      </c>
    </row>
    <row r="247" spans="1:5" x14ac:dyDescent="0.5">
      <c r="A247" s="4" t="s">
        <v>498</v>
      </c>
      <c r="B247" s="4" t="s">
        <v>499</v>
      </c>
      <c r="C247" s="4" t="s">
        <v>500</v>
      </c>
      <c r="D247" s="4">
        <v>246</v>
      </c>
    </row>
    <row r="248" spans="1:5" x14ac:dyDescent="0.5">
      <c r="A248" s="4" t="s">
        <v>501</v>
      </c>
      <c r="B248" s="4" t="s">
        <v>502</v>
      </c>
      <c r="C248" s="4" t="s">
        <v>500</v>
      </c>
      <c r="D248" s="4">
        <v>247</v>
      </c>
    </row>
    <row r="249" spans="1:5" x14ac:dyDescent="0.5">
      <c r="A249" s="4" t="s">
        <v>503</v>
      </c>
      <c r="B249" s="4" t="s">
        <v>504</v>
      </c>
      <c r="C249" s="4" t="s">
        <v>500</v>
      </c>
      <c r="D249" s="4">
        <v>248</v>
      </c>
      <c r="E249" s="4" t="s">
        <v>8</v>
      </c>
    </row>
    <row r="250" spans="1:5" x14ac:dyDescent="0.5">
      <c r="A250" s="4" t="s">
        <v>505</v>
      </c>
      <c r="B250" s="4" t="s">
        <v>506</v>
      </c>
      <c r="C250" s="4" t="s">
        <v>500</v>
      </c>
      <c r="D250" s="4">
        <v>249</v>
      </c>
      <c r="E250" s="4" t="s">
        <v>8</v>
      </c>
    </row>
    <row r="251" spans="1:5" x14ac:dyDescent="0.5">
      <c r="A251" s="4" t="s">
        <v>507</v>
      </c>
      <c r="B251" s="4" t="s">
        <v>508</v>
      </c>
      <c r="C251" s="4" t="s">
        <v>500</v>
      </c>
      <c r="D251" s="4">
        <v>250</v>
      </c>
      <c r="E251" s="4" t="s">
        <v>8</v>
      </c>
    </row>
    <row r="252" spans="1:5" x14ac:dyDescent="0.5">
      <c r="A252" s="4" t="s">
        <v>509</v>
      </c>
      <c r="B252" s="4" t="s">
        <v>510</v>
      </c>
      <c r="C252" s="4" t="s">
        <v>500</v>
      </c>
      <c r="D252" s="4">
        <v>251</v>
      </c>
      <c r="E252" s="4" t="s">
        <v>8</v>
      </c>
    </row>
    <row r="253" spans="1:5" x14ac:dyDescent="0.5">
      <c r="A253" s="4" t="s">
        <v>511</v>
      </c>
      <c r="B253" s="4" t="s">
        <v>512</v>
      </c>
      <c r="C253" s="4" t="s">
        <v>500</v>
      </c>
      <c r="D253" s="4">
        <v>252</v>
      </c>
      <c r="E253" s="4" t="s">
        <v>8</v>
      </c>
    </row>
    <row r="254" spans="1:5" x14ac:dyDescent="0.5">
      <c r="A254" s="4" t="s">
        <v>513</v>
      </c>
      <c r="B254" s="4" t="s">
        <v>514</v>
      </c>
      <c r="C254" s="4" t="s">
        <v>500</v>
      </c>
      <c r="D254" s="4">
        <v>253</v>
      </c>
      <c r="E254" s="4" t="s">
        <v>8</v>
      </c>
    </row>
    <row r="255" spans="1:5" x14ac:dyDescent="0.5">
      <c r="A255" s="4" t="s">
        <v>515</v>
      </c>
      <c r="B255" s="4" t="s">
        <v>516</v>
      </c>
      <c r="C255" s="4" t="s">
        <v>500</v>
      </c>
      <c r="D255" s="4">
        <v>254</v>
      </c>
      <c r="E255" s="4" t="s">
        <v>8</v>
      </c>
    </row>
    <row r="256" spans="1:5" x14ac:dyDescent="0.5">
      <c r="A256" s="4" t="s">
        <v>517</v>
      </c>
      <c r="B256" s="4" t="s">
        <v>518</v>
      </c>
      <c r="C256" s="4" t="s">
        <v>500</v>
      </c>
      <c r="D256" s="4">
        <v>255</v>
      </c>
      <c r="E256" s="4" t="s">
        <v>8</v>
      </c>
    </row>
    <row r="257" spans="1:5" x14ac:dyDescent="0.5">
      <c r="A257" s="4" t="s">
        <v>519</v>
      </c>
      <c r="B257" s="4" t="s">
        <v>520</v>
      </c>
      <c r="C257" s="4" t="s">
        <v>500</v>
      </c>
      <c r="D257" s="4">
        <v>256</v>
      </c>
      <c r="E257" s="4" t="s">
        <v>8</v>
      </c>
    </row>
    <row r="258" spans="1:5" x14ac:dyDescent="0.5">
      <c r="A258" s="4" t="s">
        <v>521</v>
      </c>
      <c r="B258" s="4" t="s">
        <v>522</v>
      </c>
      <c r="C258" s="4" t="s">
        <v>500</v>
      </c>
      <c r="D258" s="4">
        <v>257</v>
      </c>
      <c r="E258" s="4" t="s">
        <v>8</v>
      </c>
    </row>
    <row r="259" spans="1:5" x14ac:dyDescent="0.5">
      <c r="A259" s="4" t="s">
        <v>523</v>
      </c>
      <c r="B259" s="4" t="s">
        <v>524</v>
      </c>
      <c r="C259" s="4" t="s">
        <v>500</v>
      </c>
      <c r="D259" s="4">
        <v>258</v>
      </c>
      <c r="E259" s="4" t="s">
        <v>8</v>
      </c>
    </row>
    <row r="260" spans="1:5" x14ac:dyDescent="0.5">
      <c r="A260" s="4" t="s">
        <v>525</v>
      </c>
      <c r="B260" s="4" t="s">
        <v>526</v>
      </c>
      <c r="C260" s="4" t="s">
        <v>500</v>
      </c>
      <c r="D260" s="4">
        <v>259</v>
      </c>
      <c r="E260" s="4" t="s">
        <v>8</v>
      </c>
    </row>
    <row r="261" spans="1:5" x14ac:dyDescent="0.5">
      <c r="A261" s="4" t="s">
        <v>527</v>
      </c>
      <c r="B261" s="4" t="s">
        <v>528</v>
      </c>
      <c r="C261" s="4" t="s">
        <v>500</v>
      </c>
      <c r="D261" s="4">
        <v>260</v>
      </c>
      <c r="E261" s="4" t="s">
        <v>8</v>
      </c>
    </row>
    <row r="262" spans="1:5" x14ac:dyDescent="0.5">
      <c r="A262" s="4" t="s">
        <v>529</v>
      </c>
      <c r="B262" s="4" t="s">
        <v>530</v>
      </c>
      <c r="C262" s="4" t="s">
        <v>500</v>
      </c>
      <c r="D262" s="4">
        <v>261</v>
      </c>
      <c r="E262" s="4" t="s">
        <v>8</v>
      </c>
    </row>
    <row r="263" spans="1:5" x14ac:dyDescent="0.5">
      <c r="A263" s="4" t="s">
        <v>531</v>
      </c>
      <c r="B263" s="4" t="s">
        <v>532</v>
      </c>
      <c r="C263" s="4" t="s">
        <v>500</v>
      </c>
      <c r="D263" s="4">
        <v>262</v>
      </c>
      <c r="E263" s="4" t="s">
        <v>8</v>
      </c>
    </row>
    <row r="264" spans="1:5" x14ac:dyDescent="0.5">
      <c r="A264" s="4" t="s">
        <v>533</v>
      </c>
      <c r="B264" s="4" t="s">
        <v>534</v>
      </c>
      <c r="C264" s="4" t="s">
        <v>500</v>
      </c>
      <c r="D264" s="4">
        <v>263</v>
      </c>
      <c r="E264" s="4" t="s">
        <v>8</v>
      </c>
    </row>
    <row r="265" spans="1:5" x14ac:dyDescent="0.5">
      <c r="A265" s="4" t="s">
        <v>535</v>
      </c>
      <c r="B265" s="4" t="s">
        <v>536</v>
      </c>
      <c r="C265" s="4" t="s">
        <v>500</v>
      </c>
      <c r="D265" s="4">
        <v>264</v>
      </c>
      <c r="E265" s="4" t="s">
        <v>8</v>
      </c>
    </row>
    <row r="266" spans="1:5" x14ac:dyDescent="0.5">
      <c r="A266" s="4" t="s">
        <v>537</v>
      </c>
      <c r="B266" s="4" t="s">
        <v>538</v>
      </c>
      <c r="C266" s="4" t="s">
        <v>500</v>
      </c>
      <c r="D266" s="4">
        <v>265</v>
      </c>
      <c r="E266" s="4" t="s">
        <v>8</v>
      </c>
    </row>
    <row r="267" spans="1:5" x14ac:dyDescent="0.5">
      <c r="A267" s="4" t="s">
        <v>539</v>
      </c>
      <c r="B267" s="4" t="s">
        <v>540</v>
      </c>
      <c r="C267" s="4" t="s">
        <v>500</v>
      </c>
      <c r="D267" s="4">
        <v>266</v>
      </c>
      <c r="E267" s="4" t="s">
        <v>8</v>
      </c>
    </row>
    <row r="268" spans="1:5" x14ac:dyDescent="0.5">
      <c r="A268" s="4" t="s">
        <v>541</v>
      </c>
      <c r="B268" s="4" t="s">
        <v>542</v>
      </c>
      <c r="C268" s="4" t="s">
        <v>500</v>
      </c>
      <c r="D268" s="4">
        <v>267</v>
      </c>
      <c r="E268" s="4" t="s">
        <v>8</v>
      </c>
    </row>
    <row r="269" spans="1:5" x14ac:dyDescent="0.5">
      <c r="A269" s="4" t="s">
        <v>543</v>
      </c>
      <c r="B269" s="4" t="s">
        <v>544</v>
      </c>
      <c r="C269" s="4" t="s">
        <v>500</v>
      </c>
      <c r="D269" s="4">
        <v>268</v>
      </c>
      <c r="E269" s="4" t="s">
        <v>8</v>
      </c>
    </row>
    <row r="270" spans="1:5" x14ac:dyDescent="0.5">
      <c r="A270" s="4" t="s">
        <v>545</v>
      </c>
      <c r="B270" s="4" t="s">
        <v>546</v>
      </c>
      <c r="C270" s="4" t="s">
        <v>500</v>
      </c>
      <c r="D270" s="4">
        <v>269</v>
      </c>
      <c r="E270" s="4" t="s">
        <v>8</v>
      </c>
    </row>
    <row r="271" spans="1:5" x14ac:dyDescent="0.5">
      <c r="A271" s="4" t="s">
        <v>547</v>
      </c>
      <c r="B271" s="4" t="s">
        <v>548</v>
      </c>
      <c r="C271" s="4" t="s">
        <v>500</v>
      </c>
      <c r="D271" s="4">
        <v>270</v>
      </c>
      <c r="E271" s="4" t="s">
        <v>8</v>
      </c>
    </row>
    <row r="272" spans="1:5" x14ac:dyDescent="0.5">
      <c r="A272" s="4" t="s">
        <v>549</v>
      </c>
      <c r="B272" s="4" t="s">
        <v>550</v>
      </c>
      <c r="C272" s="4" t="s">
        <v>500</v>
      </c>
      <c r="D272" s="4">
        <v>271</v>
      </c>
      <c r="E272" s="4" t="s">
        <v>8</v>
      </c>
    </row>
    <row r="273" spans="1:5" x14ac:dyDescent="0.5">
      <c r="A273" s="4" t="s">
        <v>551</v>
      </c>
      <c r="B273" s="4" t="s">
        <v>552</v>
      </c>
      <c r="C273" s="4" t="s">
        <v>500</v>
      </c>
      <c r="D273" s="4">
        <v>272</v>
      </c>
      <c r="E273" s="4" t="s">
        <v>8</v>
      </c>
    </row>
    <row r="274" spans="1:5" x14ac:dyDescent="0.5">
      <c r="A274" s="4" t="s">
        <v>553</v>
      </c>
      <c r="B274" s="4" t="s">
        <v>554</v>
      </c>
      <c r="C274" s="4" t="s">
        <v>500</v>
      </c>
      <c r="D274" s="4">
        <v>273</v>
      </c>
      <c r="E274" s="4" t="s">
        <v>8</v>
      </c>
    </row>
    <row r="275" spans="1:5" x14ac:dyDescent="0.5">
      <c r="A275" s="4" t="s">
        <v>555</v>
      </c>
      <c r="B275" s="4" t="s">
        <v>556</v>
      </c>
      <c r="C275" s="4" t="s">
        <v>500</v>
      </c>
      <c r="D275" s="4">
        <v>274</v>
      </c>
      <c r="E275" s="4" t="s">
        <v>8</v>
      </c>
    </row>
    <row r="276" spans="1:5" x14ac:dyDescent="0.5">
      <c r="A276" s="4" t="s">
        <v>557</v>
      </c>
      <c r="B276" s="4" t="s">
        <v>558</v>
      </c>
      <c r="C276" s="4" t="s">
        <v>500</v>
      </c>
      <c r="D276" s="4">
        <v>275</v>
      </c>
      <c r="E276" s="4" t="s">
        <v>8</v>
      </c>
    </row>
    <row r="277" spans="1:5" x14ac:dyDescent="0.5">
      <c r="A277" s="4" t="s">
        <v>559</v>
      </c>
      <c r="B277" s="4" t="s">
        <v>560</v>
      </c>
      <c r="C277" s="4" t="s">
        <v>500</v>
      </c>
      <c r="D277" s="4">
        <v>276</v>
      </c>
      <c r="E277" s="4" t="s">
        <v>8</v>
      </c>
    </row>
    <row r="278" spans="1:5" x14ac:dyDescent="0.5">
      <c r="A278" s="4" t="s">
        <v>561</v>
      </c>
      <c r="B278" s="4" t="s">
        <v>562</v>
      </c>
      <c r="C278" s="4" t="s">
        <v>500</v>
      </c>
      <c r="D278" s="4">
        <v>277</v>
      </c>
      <c r="E278" s="4" t="s">
        <v>8</v>
      </c>
    </row>
    <row r="279" spans="1:5" x14ac:dyDescent="0.5">
      <c r="A279" s="4" t="s">
        <v>563</v>
      </c>
      <c r="B279" s="4" t="s">
        <v>564</v>
      </c>
      <c r="C279" s="4" t="s">
        <v>500</v>
      </c>
      <c r="D279" s="4">
        <v>278</v>
      </c>
      <c r="E279" s="4" t="s">
        <v>8</v>
      </c>
    </row>
    <row r="280" spans="1:5" x14ac:dyDescent="0.5">
      <c r="A280" s="4" t="s">
        <v>565</v>
      </c>
      <c r="B280" s="4" t="s">
        <v>566</v>
      </c>
      <c r="C280" s="4" t="s">
        <v>567</v>
      </c>
      <c r="D280" s="4">
        <v>279</v>
      </c>
    </row>
    <row r="281" spans="1:5" x14ac:dyDescent="0.5">
      <c r="A281" s="4" t="s">
        <v>568</v>
      </c>
      <c r="B281" s="4" t="s">
        <v>569</v>
      </c>
      <c r="C281" s="4" t="s">
        <v>570</v>
      </c>
      <c r="D281" s="4">
        <v>280</v>
      </c>
      <c r="E281" s="4" t="s">
        <v>8</v>
      </c>
    </row>
    <row r="282" spans="1:5" x14ac:dyDescent="0.5">
      <c r="A282" s="4" t="s">
        <v>571</v>
      </c>
      <c r="B282" s="4" t="s">
        <v>572</v>
      </c>
      <c r="C282" s="4" t="s">
        <v>570</v>
      </c>
      <c r="D282" s="4">
        <v>281</v>
      </c>
    </row>
    <row r="283" spans="1:5" x14ac:dyDescent="0.5">
      <c r="A283" s="4" t="s">
        <v>573</v>
      </c>
      <c r="B283" s="4" t="s">
        <v>574</v>
      </c>
      <c r="C283" s="4" t="s">
        <v>570</v>
      </c>
      <c r="D283" s="4">
        <v>282</v>
      </c>
      <c r="E283" s="4" t="s">
        <v>8</v>
      </c>
    </row>
    <row r="284" spans="1:5" x14ac:dyDescent="0.5">
      <c r="A284" s="4" t="s">
        <v>575</v>
      </c>
      <c r="B284" s="4" t="s">
        <v>576</v>
      </c>
      <c r="C284" s="4" t="s">
        <v>570</v>
      </c>
      <c r="D284" s="4">
        <v>283</v>
      </c>
      <c r="E284" s="4" t="s">
        <v>8</v>
      </c>
    </row>
    <row r="285" spans="1:5" x14ac:dyDescent="0.5">
      <c r="A285" s="4" t="s">
        <v>577</v>
      </c>
      <c r="B285" s="4" t="s">
        <v>578</v>
      </c>
      <c r="C285" s="4" t="s">
        <v>570</v>
      </c>
      <c r="D285" s="4">
        <v>284</v>
      </c>
      <c r="E285" s="4" t="s">
        <v>8</v>
      </c>
    </row>
    <row r="286" spans="1:5" x14ac:dyDescent="0.5">
      <c r="A286" s="4" t="s">
        <v>579</v>
      </c>
      <c r="B286" s="4" t="s">
        <v>580</v>
      </c>
      <c r="C286" s="4" t="s">
        <v>570</v>
      </c>
      <c r="D286" s="4">
        <v>285</v>
      </c>
    </row>
    <row r="287" spans="1:5" x14ac:dyDescent="0.5">
      <c r="A287" s="4" t="s">
        <v>581</v>
      </c>
      <c r="B287" s="4" t="s">
        <v>582</v>
      </c>
      <c r="C287" s="4" t="s">
        <v>570</v>
      </c>
      <c r="D287" s="4">
        <v>286</v>
      </c>
    </row>
    <row r="288" spans="1:5" x14ac:dyDescent="0.5">
      <c r="A288" s="4" t="s">
        <v>583</v>
      </c>
      <c r="B288" s="4" t="s">
        <v>584</v>
      </c>
      <c r="C288" s="4" t="s">
        <v>570</v>
      </c>
      <c r="D288" s="4">
        <v>287</v>
      </c>
      <c r="E288" s="4" t="s">
        <v>8</v>
      </c>
    </row>
    <row r="289" spans="1:5" x14ac:dyDescent="0.5">
      <c r="A289" s="4" t="s">
        <v>585</v>
      </c>
      <c r="B289" s="4" t="s">
        <v>586</v>
      </c>
      <c r="C289" s="4" t="s">
        <v>570</v>
      </c>
      <c r="D289" s="4">
        <v>288</v>
      </c>
      <c r="E289" s="4" t="s">
        <v>8</v>
      </c>
    </row>
    <row r="290" spans="1:5" x14ac:dyDescent="0.5">
      <c r="A290" s="4" t="s">
        <v>587</v>
      </c>
      <c r="B290" s="4" t="s">
        <v>588</v>
      </c>
      <c r="C290" s="4" t="s">
        <v>570</v>
      </c>
      <c r="D290" s="4">
        <v>289</v>
      </c>
      <c r="E290" s="4" t="s">
        <v>8</v>
      </c>
    </row>
    <row r="291" spans="1:5" x14ac:dyDescent="0.5">
      <c r="A291" s="4" t="s">
        <v>589</v>
      </c>
      <c r="B291" s="4" t="s">
        <v>590</v>
      </c>
      <c r="C291" s="4" t="s">
        <v>570</v>
      </c>
      <c r="D291" s="4">
        <v>290</v>
      </c>
      <c r="E291" s="4" t="s">
        <v>8</v>
      </c>
    </row>
    <row r="292" spans="1:5" x14ac:dyDescent="0.5">
      <c r="A292" s="4" t="s">
        <v>591</v>
      </c>
      <c r="B292" s="4" t="s">
        <v>592</v>
      </c>
      <c r="C292" s="4" t="s">
        <v>570</v>
      </c>
      <c r="D292" s="4">
        <v>291</v>
      </c>
      <c r="E292" s="4" t="s">
        <v>8</v>
      </c>
    </row>
    <row r="293" spans="1:5" x14ac:dyDescent="0.5">
      <c r="A293" s="4" t="s">
        <v>593</v>
      </c>
      <c r="B293" s="4" t="s">
        <v>594</v>
      </c>
      <c r="C293" s="4" t="s">
        <v>570</v>
      </c>
      <c r="D293" s="4">
        <v>292</v>
      </c>
      <c r="E293" s="4" t="s">
        <v>8</v>
      </c>
    </row>
    <row r="294" spans="1:5" x14ac:dyDescent="0.5">
      <c r="A294" s="4" t="s">
        <v>595</v>
      </c>
      <c r="B294" s="4" t="s">
        <v>596</v>
      </c>
      <c r="C294" s="4" t="s">
        <v>570</v>
      </c>
      <c r="D294" s="4">
        <v>293</v>
      </c>
      <c r="E294" s="4" t="s">
        <v>8</v>
      </c>
    </row>
    <row r="295" spans="1:5" x14ac:dyDescent="0.5">
      <c r="A295" s="4" t="s">
        <v>597</v>
      </c>
      <c r="B295" s="4" t="s">
        <v>598</v>
      </c>
      <c r="C295" s="4" t="s">
        <v>570</v>
      </c>
      <c r="D295" s="4">
        <v>294</v>
      </c>
      <c r="E295" s="4" t="s">
        <v>66</v>
      </c>
    </row>
    <row r="296" spans="1:5" x14ac:dyDescent="0.5">
      <c r="A296" s="4" t="s">
        <v>599</v>
      </c>
      <c r="B296" s="4" t="s">
        <v>600</v>
      </c>
      <c r="C296" s="4" t="s">
        <v>570</v>
      </c>
      <c r="D296" s="4">
        <v>295</v>
      </c>
      <c r="E296" s="4" t="s">
        <v>8</v>
      </c>
    </row>
    <row r="297" spans="1:5" x14ac:dyDescent="0.5">
      <c r="A297" s="4" t="s">
        <v>601</v>
      </c>
      <c r="B297" s="4" t="s">
        <v>602</v>
      </c>
      <c r="C297" s="4" t="s">
        <v>570</v>
      </c>
      <c r="D297" s="4">
        <v>296</v>
      </c>
      <c r="E297" s="4" t="s">
        <v>8</v>
      </c>
    </row>
    <row r="298" spans="1:5" x14ac:dyDescent="0.5">
      <c r="A298" s="4" t="s">
        <v>603</v>
      </c>
      <c r="B298" s="4" t="s">
        <v>604</v>
      </c>
      <c r="C298" s="4" t="s">
        <v>570</v>
      </c>
      <c r="D298" s="4">
        <v>297</v>
      </c>
      <c r="E298" s="4" t="s">
        <v>8</v>
      </c>
    </row>
    <row r="299" spans="1:5" x14ac:dyDescent="0.5">
      <c r="A299" s="4" t="s">
        <v>605</v>
      </c>
      <c r="B299" s="4" t="s">
        <v>606</v>
      </c>
      <c r="C299" s="4" t="s">
        <v>570</v>
      </c>
      <c r="D299" s="4">
        <v>298</v>
      </c>
      <c r="E299" s="4" t="s">
        <v>8</v>
      </c>
    </row>
    <row r="300" spans="1:5" x14ac:dyDescent="0.5">
      <c r="A300" s="4" t="s">
        <v>607</v>
      </c>
      <c r="B300" s="4" t="s">
        <v>608</v>
      </c>
      <c r="C300" s="4" t="s">
        <v>570</v>
      </c>
      <c r="D300" s="4">
        <v>299</v>
      </c>
      <c r="E300" s="4" t="s">
        <v>8</v>
      </c>
    </row>
    <row r="301" spans="1:5" x14ac:dyDescent="0.5">
      <c r="A301" s="4" t="s">
        <v>609</v>
      </c>
      <c r="B301" s="4" t="s">
        <v>610</v>
      </c>
      <c r="C301" s="4" t="s">
        <v>570</v>
      </c>
      <c r="D301" s="4">
        <v>300</v>
      </c>
      <c r="E301" s="4" t="s">
        <v>8</v>
      </c>
    </row>
    <row r="302" spans="1:5" x14ac:dyDescent="0.5">
      <c r="A302" s="4" t="s">
        <v>611</v>
      </c>
      <c r="B302" s="4" t="s">
        <v>612</v>
      </c>
      <c r="C302" s="4" t="s">
        <v>613</v>
      </c>
      <c r="D302" s="4">
        <v>301</v>
      </c>
      <c r="E302" s="4" t="s">
        <v>8</v>
      </c>
    </row>
    <row r="303" spans="1:5" x14ac:dyDescent="0.5">
      <c r="A303" s="4" t="s">
        <v>614</v>
      </c>
      <c r="B303" s="4" t="s">
        <v>615</v>
      </c>
      <c r="C303" s="4" t="s">
        <v>613</v>
      </c>
      <c r="D303" s="4">
        <v>302</v>
      </c>
      <c r="E303" s="4" t="s">
        <v>8</v>
      </c>
    </row>
    <row r="304" spans="1:5" x14ac:dyDescent="0.5">
      <c r="A304" s="4" t="s">
        <v>616</v>
      </c>
      <c r="B304" s="4" t="s">
        <v>617</v>
      </c>
      <c r="C304" s="4" t="s">
        <v>613</v>
      </c>
      <c r="D304" s="4">
        <v>303</v>
      </c>
      <c r="E304" s="4" t="s">
        <v>8</v>
      </c>
    </row>
    <row r="305" spans="1:5" x14ac:dyDescent="0.5">
      <c r="A305" s="4" t="s">
        <v>618</v>
      </c>
      <c r="B305" s="4" t="s">
        <v>619</v>
      </c>
      <c r="C305" s="4" t="s">
        <v>613</v>
      </c>
      <c r="D305" s="4">
        <v>304</v>
      </c>
      <c r="E305" s="4" t="s">
        <v>8</v>
      </c>
    </row>
    <row r="306" spans="1:5" x14ac:dyDescent="0.5">
      <c r="A306" s="4" t="s">
        <v>620</v>
      </c>
      <c r="B306" s="4" t="s">
        <v>621</v>
      </c>
      <c r="C306" s="4" t="s">
        <v>613</v>
      </c>
      <c r="D306" s="4">
        <v>305</v>
      </c>
      <c r="E306" s="4" t="s">
        <v>8</v>
      </c>
    </row>
    <row r="307" spans="1:5" x14ac:dyDescent="0.5">
      <c r="A307" s="4" t="s">
        <v>622</v>
      </c>
      <c r="B307" s="4" t="s">
        <v>623</v>
      </c>
      <c r="C307" s="4" t="s">
        <v>613</v>
      </c>
      <c r="D307" s="4">
        <v>306</v>
      </c>
      <c r="E307" s="4" t="s">
        <v>8</v>
      </c>
    </row>
    <row r="308" spans="1:5" x14ac:dyDescent="0.5">
      <c r="A308" s="4" t="s">
        <v>624</v>
      </c>
      <c r="B308" s="4" t="s">
        <v>625</v>
      </c>
      <c r="C308" s="4" t="s">
        <v>613</v>
      </c>
      <c r="D308" s="4">
        <v>307</v>
      </c>
      <c r="E308" s="4" t="s">
        <v>8</v>
      </c>
    </row>
    <row r="309" spans="1:5" x14ac:dyDescent="0.5">
      <c r="A309" s="4" t="s">
        <v>626</v>
      </c>
      <c r="B309" s="4" t="s">
        <v>627</v>
      </c>
      <c r="C309" s="4" t="s">
        <v>613</v>
      </c>
      <c r="D309" s="4">
        <v>308</v>
      </c>
      <c r="E309" s="4" t="s">
        <v>8</v>
      </c>
    </row>
    <row r="310" spans="1:5" x14ac:dyDescent="0.5">
      <c r="A310" s="4" t="s">
        <v>628</v>
      </c>
      <c r="B310" s="4" t="s">
        <v>629</v>
      </c>
      <c r="C310" s="4" t="s">
        <v>613</v>
      </c>
      <c r="D310" s="4">
        <v>309</v>
      </c>
    </row>
    <row r="311" spans="1:5" x14ac:dyDescent="0.5">
      <c r="A311" s="4" t="s">
        <v>630</v>
      </c>
      <c r="B311" s="4" t="s">
        <v>631</v>
      </c>
      <c r="C311" s="4" t="s">
        <v>613</v>
      </c>
      <c r="D311" s="4">
        <v>310</v>
      </c>
      <c r="E311" s="4" t="s">
        <v>8</v>
      </c>
    </row>
    <row r="312" spans="1:5" x14ac:dyDescent="0.5">
      <c r="A312" s="4" t="s">
        <v>632</v>
      </c>
      <c r="B312" s="4" t="s">
        <v>633</v>
      </c>
      <c r="C312" s="4" t="s">
        <v>613</v>
      </c>
      <c r="D312" s="4">
        <v>311</v>
      </c>
      <c r="E312" s="4" t="s">
        <v>8</v>
      </c>
    </row>
    <row r="313" spans="1:5" x14ac:dyDescent="0.5">
      <c r="A313" s="4" t="s">
        <v>634</v>
      </c>
      <c r="B313" s="4" t="s">
        <v>635</v>
      </c>
      <c r="C313" s="4" t="s">
        <v>613</v>
      </c>
      <c r="D313" s="4">
        <v>312</v>
      </c>
      <c r="E313" s="4" t="s">
        <v>8</v>
      </c>
    </row>
    <row r="314" spans="1:5" x14ac:dyDescent="0.5">
      <c r="A314" s="4" t="s">
        <v>636</v>
      </c>
      <c r="B314" s="4" t="s">
        <v>637</v>
      </c>
      <c r="C314" s="4" t="s">
        <v>613</v>
      </c>
      <c r="D314" s="4">
        <v>313</v>
      </c>
      <c r="E314" s="4" t="s">
        <v>8</v>
      </c>
    </row>
    <row r="315" spans="1:5" x14ac:dyDescent="0.5">
      <c r="A315" s="4" t="s">
        <v>638</v>
      </c>
      <c r="B315" s="4" t="s">
        <v>639</v>
      </c>
      <c r="C315" s="4" t="s">
        <v>613</v>
      </c>
      <c r="D315" s="4">
        <v>314</v>
      </c>
    </row>
    <row r="316" spans="1:5" x14ac:dyDescent="0.5">
      <c r="A316" s="4" t="s">
        <v>640</v>
      </c>
      <c r="B316" s="5" t="s">
        <v>641</v>
      </c>
      <c r="C316" s="4" t="s">
        <v>613</v>
      </c>
      <c r="D316" s="4">
        <v>315</v>
      </c>
    </row>
    <row r="317" spans="1:5" x14ac:dyDescent="0.5">
      <c r="A317" s="4" t="s">
        <v>642</v>
      </c>
      <c r="B317" s="5" t="s">
        <v>643</v>
      </c>
      <c r="C317" s="4" t="s">
        <v>613</v>
      </c>
      <c r="D317" s="4">
        <v>316</v>
      </c>
    </row>
    <row r="318" spans="1:5" x14ac:dyDescent="0.5">
      <c r="A318" s="4" t="s">
        <v>644</v>
      </c>
      <c r="B318" s="5" t="s">
        <v>645</v>
      </c>
      <c r="C318" s="4" t="s">
        <v>613</v>
      </c>
      <c r="D318" s="4">
        <v>317</v>
      </c>
    </row>
    <row r="319" spans="1:5" x14ac:dyDescent="0.5">
      <c r="A319" s="4" t="s">
        <v>646</v>
      </c>
      <c r="B319" s="5" t="s">
        <v>647</v>
      </c>
      <c r="C319" s="4" t="s">
        <v>613</v>
      </c>
      <c r="D319" s="4">
        <v>318</v>
      </c>
    </row>
    <row r="320" spans="1:5" x14ac:dyDescent="0.5">
      <c r="A320" s="4" t="s">
        <v>648</v>
      </c>
      <c r="B320" s="5" t="s">
        <v>649</v>
      </c>
      <c r="C320" s="4" t="s">
        <v>613</v>
      </c>
      <c r="D320" s="4">
        <v>319</v>
      </c>
    </row>
    <row r="321" spans="1:5" x14ac:dyDescent="0.5">
      <c r="A321" s="4" t="s">
        <v>650</v>
      </c>
      <c r="B321" s="5" t="s">
        <v>651</v>
      </c>
      <c r="C321" s="4" t="s">
        <v>613</v>
      </c>
      <c r="D321" s="4">
        <v>320</v>
      </c>
    </row>
    <row r="322" spans="1:5" x14ac:dyDescent="0.5">
      <c r="A322" s="4" t="s">
        <v>652</v>
      </c>
      <c r="B322" s="5" t="s">
        <v>653</v>
      </c>
      <c r="C322" s="4" t="s">
        <v>613</v>
      </c>
      <c r="D322" s="4">
        <v>321</v>
      </c>
    </row>
    <row r="323" spans="1:5" x14ac:dyDescent="0.5">
      <c r="A323" s="4" t="s">
        <v>654</v>
      </c>
      <c r="B323" s="5" t="s">
        <v>655</v>
      </c>
      <c r="C323" s="4" t="s">
        <v>613</v>
      </c>
      <c r="D323" s="4">
        <v>322</v>
      </c>
    </row>
    <row r="324" spans="1:5" x14ac:dyDescent="0.5">
      <c r="A324" s="4" t="s">
        <v>656</v>
      </c>
      <c r="B324" s="4" t="s">
        <v>657</v>
      </c>
      <c r="C324" s="4" t="s">
        <v>658</v>
      </c>
      <c r="D324" s="4">
        <v>323</v>
      </c>
      <c r="E324" s="4" t="s">
        <v>66</v>
      </c>
    </row>
    <row r="325" spans="1:5" x14ac:dyDescent="0.5">
      <c r="A325" s="6" t="s">
        <v>659</v>
      </c>
      <c r="B325" s="4" t="s">
        <v>660</v>
      </c>
      <c r="C325" s="4" t="s">
        <v>658</v>
      </c>
      <c r="D325" s="4">
        <v>324</v>
      </c>
      <c r="E325" s="4" t="s">
        <v>66</v>
      </c>
    </row>
    <row r="326" spans="1:5" x14ac:dyDescent="0.5">
      <c r="A326" s="6" t="s">
        <v>661</v>
      </c>
      <c r="B326" s="6" t="s">
        <v>662</v>
      </c>
      <c r="C326" s="4" t="s">
        <v>658</v>
      </c>
      <c r="D326" s="4">
        <v>325</v>
      </c>
    </row>
    <row r="327" spans="1:5" x14ac:dyDescent="0.5">
      <c r="A327" s="6" t="s">
        <v>663</v>
      </c>
      <c r="B327" s="6" t="s">
        <v>662</v>
      </c>
      <c r="C327" s="4" t="s">
        <v>658</v>
      </c>
      <c r="D327" s="4">
        <v>326</v>
      </c>
    </row>
    <row r="328" spans="1:5" x14ac:dyDescent="0.5">
      <c r="A328" s="6" t="s">
        <v>664</v>
      </c>
      <c r="B328" s="6" t="s">
        <v>662</v>
      </c>
      <c r="C328" s="4" t="s">
        <v>658</v>
      </c>
      <c r="D328" s="4">
        <v>327</v>
      </c>
    </row>
    <row r="329" spans="1:5" x14ac:dyDescent="0.5">
      <c r="A329" s="4" t="s">
        <v>665</v>
      </c>
      <c r="B329" s="6" t="s">
        <v>662</v>
      </c>
      <c r="C329" s="4" t="s">
        <v>658</v>
      </c>
      <c r="D329" s="4">
        <v>328</v>
      </c>
    </row>
    <row r="330" spans="1:5" x14ac:dyDescent="0.5">
      <c r="A330" s="4" t="s">
        <v>666</v>
      </c>
      <c r="B330" s="4" t="s">
        <v>667</v>
      </c>
      <c r="C330" s="4" t="s">
        <v>658</v>
      </c>
      <c r="D330" s="4">
        <v>329</v>
      </c>
      <c r="E330" s="4" t="s">
        <v>8</v>
      </c>
    </row>
    <row r="331" spans="1:5" x14ac:dyDescent="0.5">
      <c r="A331" s="4" t="s">
        <v>668</v>
      </c>
      <c r="B331" s="4" t="s">
        <v>669</v>
      </c>
      <c r="C331" s="4" t="s">
        <v>658</v>
      </c>
      <c r="D331" s="4">
        <v>330</v>
      </c>
      <c r="E331" s="4" t="s">
        <v>8</v>
      </c>
    </row>
    <row r="332" spans="1:5" x14ac:dyDescent="0.5">
      <c r="A332" s="4" t="s">
        <v>670</v>
      </c>
      <c r="B332" s="4" t="s">
        <v>671</v>
      </c>
      <c r="C332" s="4" t="s">
        <v>658</v>
      </c>
      <c r="D332" s="4">
        <v>331</v>
      </c>
      <c r="E332" s="4" t="s">
        <v>8</v>
      </c>
    </row>
    <row r="333" spans="1:5" x14ac:dyDescent="0.5">
      <c r="A333" s="4" t="s">
        <v>672</v>
      </c>
      <c r="B333" s="4" t="s">
        <v>673</v>
      </c>
      <c r="C333" s="4" t="s">
        <v>658</v>
      </c>
      <c r="D333" s="4">
        <v>332</v>
      </c>
      <c r="E333" s="4" t="s">
        <v>8</v>
      </c>
    </row>
    <row r="334" spans="1:5" x14ac:dyDescent="0.5">
      <c r="A334" s="4" t="s">
        <v>674</v>
      </c>
      <c r="B334" s="4" t="s">
        <v>675</v>
      </c>
      <c r="C334" s="4" t="s">
        <v>658</v>
      </c>
      <c r="D334" s="4">
        <v>333</v>
      </c>
      <c r="E334" s="4" t="s">
        <v>8</v>
      </c>
    </row>
    <row r="335" spans="1:5" x14ac:dyDescent="0.5">
      <c r="A335" s="4" t="s">
        <v>676</v>
      </c>
      <c r="B335" s="4" t="s">
        <v>677</v>
      </c>
      <c r="C335" s="4" t="s">
        <v>658</v>
      </c>
      <c r="D335" s="4">
        <v>334</v>
      </c>
      <c r="E335" s="4" t="s">
        <v>8</v>
      </c>
    </row>
    <row r="336" spans="1:5" x14ac:dyDescent="0.5">
      <c r="A336" s="4" t="s">
        <v>678</v>
      </c>
      <c r="B336" s="4" t="s">
        <v>679</v>
      </c>
      <c r="C336" s="4" t="s">
        <v>658</v>
      </c>
      <c r="D336" s="4">
        <v>335</v>
      </c>
      <c r="E336" s="4" t="s">
        <v>8</v>
      </c>
    </row>
    <row r="337" spans="1:5" x14ac:dyDescent="0.5">
      <c r="A337" s="4" t="s">
        <v>680</v>
      </c>
      <c r="B337" s="4" t="s">
        <v>681</v>
      </c>
      <c r="C337" s="4" t="s">
        <v>658</v>
      </c>
      <c r="D337" s="4">
        <v>336</v>
      </c>
      <c r="E337" s="4" t="s">
        <v>8</v>
      </c>
    </row>
    <row r="338" spans="1:5" x14ac:dyDescent="0.5">
      <c r="A338" s="4" t="s">
        <v>682</v>
      </c>
      <c r="B338" s="4" t="s">
        <v>683</v>
      </c>
      <c r="C338" s="4" t="s">
        <v>658</v>
      </c>
      <c r="D338" s="4">
        <v>337</v>
      </c>
      <c r="E338" s="4" t="s">
        <v>8</v>
      </c>
    </row>
    <row r="339" spans="1:5" x14ac:dyDescent="0.5">
      <c r="A339" s="4" t="s">
        <v>684</v>
      </c>
      <c r="B339" s="4" t="s">
        <v>685</v>
      </c>
      <c r="C339" s="4" t="s">
        <v>658</v>
      </c>
      <c r="D339" s="4">
        <v>338</v>
      </c>
      <c r="E339" s="4" t="s">
        <v>8</v>
      </c>
    </row>
    <row r="340" spans="1:5" x14ac:dyDescent="0.5">
      <c r="A340" s="4" t="s">
        <v>686</v>
      </c>
      <c r="B340" s="4" t="s">
        <v>687</v>
      </c>
      <c r="C340" s="4" t="s">
        <v>658</v>
      </c>
      <c r="D340" s="4">
        <v>339</v>
      </c>
      <c r="E340" s="4" t="s">
        <v>8</v>
      </c>
    </row>
    <row r="341" spans="1:5" x14ac:dyDescent="0.5">
      <c r="A341" s="4" t="s">
        <v>688</v>
      </c>
      <c r="B341" s="4" t="s">
        <v>689</v>
      </c>
      <c r="C341" s="4" t="s">
        <v>658</v>
      </c>
      <c r="D341" s="4">
        <v>340</v>
      </c>
      <c r="E341" s="4" t="s">
        <v>8</v>
      </c>
    </row>
    <row r="342" spans="1:5" x14ac:dyDescent="0.5">
      <c r="A342" s="6" t="s">
        <v>690</v>
      </c>
      <c r="B342" s="4" t="s">
        <v>691</v>
      </c>
      <c r="C342" s="4" t="s">
        <v>658</v>
      </c>
      <c r="D342" s="4">
        <v>341</v>
      </c>
      <c r="E342" s="4" t="s">
        <v>8</v>
      </c>
    </row>
    <row r="343" spans="1:5" x14ac:dyDescent="0.5">
      <c r="A343" s="6" t="s">
        <v>692</v>
      </c>
      <c r="B343" s="6" t="s">
        <v>693</v>
      </c>
      <c r="C343" s="4" t="s">
        <v>658</v>
      </c>
      <c r="D343" s="4">
        <v>342</v>
      </c>
    </row>
    <row r="344" spans="1:5" x14ac:dyDescent="0.5">
      <c r="A344" s="6" t="s">
        <v>694</v>
      </c>
      <c r="B344" s="6" t="s">
        <v>693</v>
      </c>
      <c r="C344" s="4" t="s">
        <v>658</v>
      </c>
      <c r="D344" s="4">
        <v>343</v>
      </c>
    </row>
    <row r="345" spans="1:5" x14ac:dyDescent="0.5">
      <c r="A345" s="6" t="s">
        <v>695</v>
      </c>
      <c r="B345" s="6" t="s">
        <v>693</v>
      </c>
      <c r="C345" s="4" t="s">
        <v>658</v>
      </c>
      <c r="D345" s="4">
        <v>344</v>
      </c>
    </row>
    <row r="346" spans="1:5" x14ac:dyDescent="0.5">
      <c r="A346" s="6" t="s">
        <v>696</v>
      </c>
      <c r="B346" s="6" t="s">
        <v>693</v>
      </c>
      <c r="C346" s="4" t="s">
        <v>658</v>
      </c>
      <c r="D346" s="4">
        <v>345</v>
      </c>
    </row>
    <row r="347" spans="1:5" x14ac:dyDescent="0.5">
      <c r="A347" s="6" t="s">
        <v>697</v>
      </c>
      <c r="B347" s="6" t="s">
        <v>693</v>
      </c>
      <c r="C347" s="4" t="s">
        <v>658</v>
      </c>
      <c r="D347" s="4">
        <v>346</v>
      </c>
    </row>
    <row r="348" spans="1:5" x14ac:dyDescent="0.5">
      <c r="A348" s="6" t="s">
        <v>698</v>
      </c>
      <c r="B348" s="6" t="s">
        <v>693</v>
      </c>
      <c r="C348" s="4" t="s">
        <v>658</v>
      </c>
      <c r="D348" s="4">
        <v>347</v>
      </c>
    </row>
    <row r="349" spans="1:5" x14ac:dyDescent="0.5">
      <c r="A349" s="6" t="s">
        <v>699</v>
      </c>
      <c r="B349" s="6" t="s">
        <v>693</v>
      </c>
      <c r="C349" s="4" t="s">
        <v>658</v>
      </c>
      <c r="D349" s="4">
        <v>348</v>
      </c>
    </row>
    <row r="350" spans="1:5" x14ac:dyDescent="0.5">
      <c r="A350" s="6" t="s">
        <v>700</v>
      </c>
      <c r="B350" s="6" t="s">
        <v>693</v>
      </c>
      <c r="C350" s="4" t="s">
        <v>658</v>
      </c>
      <c r="D350" s="4">
        <v>349</v>
      </c>
    </row>
    <row r="351" spans="1:5" x14ac:dyDescent="0.5">
      <c r="A351" s="4" t="s">
        <v>701</v>
      </c>
      <c r="B351" s="6" t="s">
        <v>693</v>
      </c>
      <c r="C351" s="4" t="s">
        <v>658</v>
      </c>
      <c r="D351" s="4">
        <v>350</v>
      </c>
    </row>
    <row r="352" spans="1:5" x14ac:dyDescent="0.5">
      <c r="A352" s="4" t="s">
        <v>702</v>
      </c>
      <c r="B352" s="4" t="s">
        <v>703</v>
      </c>
      <c r="C352" s="4" t="s">
        <v>704</v>
      </c>
      <c r="D352" s="4">
        <v>351</v>
      </c>
      <c r="E352" s="4" t="s">
        <v>8</v>
      </c>
    </row>
    <row r="353" spans="1:5" x14ac:dyDescent="0.5">
      <c r="A353" s="4" t="s">
        <v>705</v>
      </c>
      <c r="B353" s="4" t="s">
        <v>706</v>
      </c>
      <c r="C353" s="4" t="s">
        <v>704</v>
      </c>
      <c r="D353" s="4">
        <v>352</v>
      </c>
      <c r="E353" s="4" t="s">
        <v>8</v>
      </c>
    </row>
    <row r="354" spans="1:5" x14ac:dyDescent="0.5">
      <c r="A354" s="4" t="s">
        <v>707</v>
      </c>
      <c r="B354" s="4" t="s">
        <v>708</v>
      </c>
      <c r="C354" s="4" t="s">
        <v>704</v>
      </c>
      <c r="D354" s="4">
        <v>353</v>
      </c>
      <c r="E354" s="4" t="s">
        <v>8</v>
      </c>
    </row>
    <row r="355" spans="1:5" x14ac:dyDescent="0.5">
      <c r="A355" s="4" t="s">
        <v>709</v>
      </c>
      <c r="B355" s="4" t="s">
        <v>710</v>
      </c>
      <c r="C355" s="4" t="s">
        <v>704</v>
      </c>
      <c r="D355" s="4">
        <v>354</v>
      </c>
      <c r="E355" s="4" t="s">
        <v>8</v>
      </c>
    </row>
    <row r="356" spans="1:5" x14ac:dyDescent="0.5">
      <c r="A356" s="4" t="s">
        <v>711</v>
      </c>
      <c r="B356" s="4" t="s">
        <v>712</v>
      </c>
      <c r="C356" s="4" t="s">
        <v>704</v>
      </c>
      <c r="D356" s="4">
        <v>355</v>
      </c>
      <c r="E356" s="4" t="s">
        <v>8</v>
      </c>
    </row>
    <row r="357" spans="1:5" x14ac:dyDescent="0.5">
      <c r="A357" s="4" t="s">
        <v>713</v>
      </c>
      <c r="B357" s="4" t="s">
        <v>714</v>
      </c>
      <c r="C357" s="4" t="s">
        <v>704</v>
      </c>
      <c r="D357" s="4">
        <v>356</v>
      </c>
      <c r="E357" s="4" t="s">
        <v>8</v>
      </c>
    </row>
    <row r="358" spans="1:5" x14ac:dyDescent="0.5">
      <c r="A358" s="4" t="s">
        <v>715</v>
      </c>
      <c r="B358" s="4" t="s">
        <v>716</v>
      </c>
      <c r="C358" s="4" t="s">
        <v>704</v>
      </c>
      <c r="D358" s="4">
        <v>357</v>
      </c>
      <c r="E358" s="4" t="s">
        <v>8</v>
      </c>
    </row>
    <row r="359" spans="1:5" x14ac:dyDescent="0.5">
      <c r="A359" s="4" t="s">
        <v>717</v>
      </c>
      <c r="B359" s="4" t="s">
        <v>718</v>
      </c>
      <c r="C359" s="4" t="s">
        <v>704</v>
      </c>
      <c r="D359" s="4">
        <v>358</v>
      </c>
      <c r="E359" s="4" t="s">
        <v>8</v>
      </c>
    </row>
    <row r="360" spans="1:5" x14ac:dyDescent="0.5">
      <c r="A360" s="4" t="s">
        <v>719</v>
      </c>
      <c r="B360" s="4" t="s">
        <v>720</v>
      </c>
      <c r="C360" s="4" t="s">
        <v>704</v>
      </c>
      <c r="D360" s="4">
        <v>359</v>
      </c>
      <c r="E360" s="4" t="s">
        <v>8</v>
      </c>
    </row>
    <row r="361" spans="1:5" x14ac:dyDescent="0.5">
      <c r="A361" s="4" t="s">
        <v>721</v>
      </c>
      <c r="B361" s="4" t="s">
        <v>722</v>
      </c>
      <c r="C361" s="4" t="s">
        <v>704</v>
      </c>
      <c r="D361" s="4">
        <v>360</v>
      </c>
      <c r="E361" s="4" t="s">
        <v>8</v>
      </c>
    </row>
    <row r="362" spans="1:5" x14ac:dyDescent="0.5">
      <c r="A362" s="4" t="s">
        <v>723</v>
      </c>
      <c r="B362" s="4" t="s">
        <v>724</v>
      </c>
      <c r="C362" s="4" t="s">
        <v>704</v>
      </c>
      <c r="D362" s="4">
        <v>361</v>
      </c>
      <c r="E362" s="4" t="s">
        <v>8</v>
      </c>
    </row>
    <row r="363" spans="1:5" x14ac:dyDescent="0.5">
      <c r="A363" s="4" t="s">
        <v>725</v>
      </c>
      <c r="B363" s="4" t="s">
        <v>726</v>
      </c>
      <c r="C363" s="4" t="s">
        <v>704</v>
      </c>
      <c r="D363" s="4">
        <v>362</v>
      </c>
      <c r="E363" s="4" t="s">
        <v>8</v>
      </c>
    </row>
    <row r="364" spans="1:5" x14ac:dyDescent="0.5">
      <c r="A364" s="4" t="s">
        <v>727</v>
      </c>
      <c r="B364" s="4" t="s">
        <v>728</v>
      </c>
      <c r="C364" s="4" t="s">
        <v>704</v>
      </c>
      <c r="D364" s="4">
        <v>363</v>
      </c>
      <c r="E364" s="4" t="s">
        <v>8</v>
      </c>
    </row>
    <row r="365" spans="1:5" x14ac:dyDescent="0.5">
      <c r="A365" s="4" t="s">
        <v>729</v>
      </c>
      <c r="B365" s="4" t="s">
        <v>730</v>
      </c>
      <c r="C365" s="4" t="s">
        <v>704</v>
      </c>
      <c r="D365" s="4">
        <v>364</v>
      </c>
      <c r="E365" s="4" t="s">
        <v>8</v>
      </c>
    </row>
    <row r="366" spans="1:5" x14ac:dyDescent="0.5">
      <c r="A366" s="4" t="s">
        <v>731</v>
      </c>
      <c r="B366" s="4" t="s">
        <v>732</v>
      </c>
      <c r="C366" s="4" t="s">
        <v>704</v>
      </c>
      <c r="D366" s="4">
        <v>365</v>
      </c>
      <c r="E366" s="4" t="s">
        <v>8</v>
      </c>
    </row>
    <row r="367" spans="1:5" x14ac:dyDescent="0.5">
      <c r="A367" s="4" t="s">
        <v>733</v>
      </c>
      <c r="B367" s="4" t="s">
        <v>734</v>
      </c>
      <c r="C367" s="4" t="s">
        <v>704</v>
      </c>
      <c r="D367" s="4">
        <v>366</v>
      </c>
      <c r="E367" s="4" t="s">
        <v>8</v>
      </c>
    </row>
    <row r="368" spans="1:5" x14ac:dyDescent="0.5">
      <c r="A368" s="4" t="s">
        <v>735</v>
      </c>
      <c r="B368" s="4" t="s">
        <v>736</v>
      </c>
      <c r="C368" s="4" t="s">
        <v>704</v>
      </c>
      <c r="D368" s="4">
        <v>367</v>
      </c>
      <c r="E368" s="4" t="s">
        <v>737</v>
      </c>
    </row>
    <row r="369" spans="1:5" x14ac:dyDescent="0.5">
      <c r="A369" s="4" t="s">
        <v>738</v>
      </c>
      <c r="B369" s="4" t="s">
        <v>739</v>
      </c>
      <c r="C369" s="4" t="s">
        <v>704</v>
      </c>
      <c r="D369" s="4">
        <v>368</v>
      </c>
    </row>
    <row r="370" spans="1:5" x14ac:dyDescent="0.5">
      <c r="A370" s="4" t="s">
        <v>740</v>
      </c>
      <c r="B370" s="6" t="s">
        <v>741</v>
      </c>
      <c r="C370" s="4" t="s">
        <v>704</v>
      </c>
      <c r="D370" s="4">
        <v>369</v>
      </c>
    </row>
    <row r="371" spans="1:5" x14ac:dyDescent="0.5">
      <c r="A371" s="4" t="s">
        <v>742</v>
      </c>
      <c r="B371" s="6" t="s">
        <v>743</v>
      </c>
      <c r="C371" s="4" t="s">
        <v>704</v>
      </c>
      <c r="D371" s="4">
        <v>370</v>
      </c>
    </row>
    <row r="372" spans="1:5" x14ac:dyDescent="0.5">
      <c r="A372" s="4" t="s">
        <v>744</v>
      </c>
      <c r="B372" s="4" t="s">
        <v>745</v>
      </c>
      <c r="C372" s="4" t="s">
        <v>746</v>
      </c>
      <c r="D372" s="4">
        <v>371</v>
      </c>
      <c r="E372" s="4" t="s">
        <v>8</v>
      </c>
    </row>
    <row r="373" spans="1:5" x14ac:dyDescent="0.5">
      <c r="A373" s="4" t="s">
        <v>747</v>
      </c>
      <c r="B373" s="4" t="s">
        <v>748</v>
      </c>
      <c r="C373" s="4" t="s">
        <v>746</v>
      </c>
      <c r="D373" s="4">
        <v>372</v>
      </c>
      <c r="E373" s="4" t="s">
        <v>8</v>
      </c>
    </row>
    <row r="374" spans="1:5" x14ac:dyDescent="0.5">
      <c r="A374" s="4" t="s">
        <v>749</v>
      </c>
      <c r="B374" s="4" t="s">
        <v>750</v>
      </c>
      <c r="C374" s="4" t="s">
        <v>746</v>
      </c>
      <c r="D374" s="4">
        <v>373</v>
      </c>
      <c r="E374" s="4" t="s">
        <v>8</v>
      </c>
    </row>
    <row r="375" spans="1:5" x14ac:dyDescent="0.5">
      <c r="A375" s="4" t="s">
        <v>751</v>
      </c>
      <c r="B375" s="4" t="s">
        <v>752</v>
      </c>
      <c r="C375" s="4" t="s">
        <v>746</v>
      </c>
      <c r="D375" s="4">
        <v>374</v>
      </c>
      <c r="E375" s="4" t="s">
        <v>8</v>
      </c>
    </row>
    <row r="376" spans="1:5" x14ac:dyDescent="0.5">
      <c r="A376" s="4" t="s">
        <v>753</v>
      </c>
      <c r="B376" s="4" t="s">
        <v>754</v>
      </c>
      <c r="C376" s="4" t="s">
        <v>746</v>
      </c>
      <c r="D376" s="4">
        <v>375</v>
      </c>
      <c r="E376" s="4" t="s">
        <v>8</v>
      </c>
    </row>
    <row r="377" spans="1:5" x14ac:dyDescent="0.5">
      <c r="A377" s="4" t="s">
        <v>755</v>
      </c>
      <c r="B377" s="4" t="s">
        <v>756</v>
      </c>
      <c r="C377" s="4" t="s">
        <v>746</v>
      </c>
      <c r="D377" s="4">
        <v>376</v>
      </c>
      <c r="E377" s="4" t="s">
        <v>8</v>
      </c>
    </row>
    <row r="378" spans="1:5" x14ac:dyDescent="0.5">
      <c r="A378" s="4" t="s">
        <v>757</v>
      </c>
      <c r="B378" s="4" t="s">
        <v>758</v>
      </c>
      <c r="C378" s="4" t="s">
        <v>746</v>
      </c>
      <c r="D378" s="4">
        <v>377</v>
      </c>
      <c r="E378" s="4" t="s">
        <v>66</v>
      </c>
    </row>
    <row r="379" spans="1:5" x14ac:dyDescent="0.5">
      <c r="A379" s="4" t="s">
        <v>759</v>
      </c>
      <c r="B379" s="4" t="s">
        <v>760</v>
      </c>
      <c r="C379" s="4" t="s">
        <v>746</v>
      </c>
      <c r="D379" s="4">
        <v>378</v>
      </c>
      <c r="E379" s="4" t="s">
        <v>66</v>
      </c>
    </row>
    <row r="380" spans="1:5" x14ac:dyDescent="0.5">
      <c r="A380" s="4" t="s">
        <v>761</v>
      </c>
      <c r="B380" s="4" t="s">
        <v>762</v>
      </c>
      <c r="C380" s="4" t="s">
        <v>746</v>
      </c>
      <c r="D380" s="4">
        <v>379</v>
      </c>
      <c r="E380" s="4" t="s">
        <v>66</v>
      </c>
    </row>
    <row r="381" spans="1:5" x14ac:dyDescent="0.5">
      <c r="A381" s="4" t="s">
        <v>763</v>
      </c>
      <c r="B381" s="4" t="s">
        <v>764</v>
      </c>
      <c r="C381" s="4" t="s">
        <v>746</v>
      </c>
      <c r="D381" s="4">
        <v>380</v>
      </c>
      <c r="E381" s="4" t="s">
        <v>8</v>
      </c>
    </row>
    <row r="382" spans="1:5" x14ac:dyDescent="0.5">
      <c r="A382" s="4" t="s">
        <v>765</v>
      </c>
      <c r="B382" s="4" t="s">
        <v>766</v>
      </c>
      <c r="C382" s="4" t="s">
        <v>746</v>
      </c>
      <c r="D382" s="4">
        <v>381</v>
      </c>
      <c r="E382" s="4" t="s">
        <v>8</v>
      </c>
    </row>
    <row r="383" spans="1:5" x14ac:dyDescent="0.5">
      <c r="A383" s="4" t="s">
        <v>767</v>
      </c>
      <c r="B383" s="4" t="s">
        <v>768</v>
      </c>
      <c r="C383" s="4" t="s">
        <v>746</v>
      </c>
      <c r="D383" s="4">
        <v>382</v>
      </c>
      <c r="E383" s="4" t="s">
        <v>8</v>
      </c>
    </row>
    <row r="384" spans="1:5" x14ac:dyDescent="0.5">
      <c r="A384" s="4" t="s">
        <v>769</v>
      </c>
      <c r="B384" s="4" t="s">
        <v>770</v>
      </c>
      <c r="C384" s="4" t="s">
        <v>746</v>
      </c>
      <c r="D384" s="4">
        <v>383</v>
      </c>
      <c r="E384" s="4" t="s">
        <v>8</v>
      </c>
    </row>
    <row r="385" spans="1:5" x14ac:dyDescent="0.5">
      <c r="A385" s="4" t="s">
        <v>771</v>
      </c>
      <c r="B385" s="4" t="s">
        <v>772</v>
      </c>
      <c r="C385" s="4" t="s">
        <v>746</v>
      </c>
      <c r="D385" s="4">
        <v>384</v>
      </c>
      <c r="E385" s="4" t="s">
        <v>8</v>
      </c>
    </row>
    <row r="386" spans="1:5" x14ac:dyDescent="0.5">
      <c r="A386" s="4" t="s">
        <v>773</v>
      </c>
      <c r="B386" s="4" t="s">
        <v>774</v>
      </c>
      <c r="C386" s="4" t="s">
        <v>746</v>
      </c>
      <c r="D386" s="4">
        <v>385</v>
      </c>
      <c r="E386" s="4" t="s">
        <v>8</v>
      </c>
    </row>
    <row r="387" spans="1:5" x14ac:dyDescent="0.5">
      <c r="A387" s="4" t="s">
        <v>775</v>
      </c>
      <c r="B387" s="4" t="s">
        <v>776</v>
      </c>
      <c r="C387" s="4" t="s">
        <v>746</v>
      </c>
      <c r="D387" s="4">
        <v>386</v>
      </c>
      <c r="E387" s="4" t="s">
        <v>8</v>
      </c>
    </row>
    <row r="388" spans="1:5" x14ac:dyDescent="0.5">
      <c r="A388" s="4" t="s">
        <v>777</v>
      </c>
      <c r="B388" s="4" t="s">
        <v>778</v>
      </c>
      <c r="C388" s="4" t="s">
        <v>746</v>
      </c>
      <c r="D388" s="4">
        <v>387</v>
      </c>
      <c r="E388" s="4" t="s">
        <v>8</v>
      </c>
    </row>
    <row r="389" spans="1:5" x14ac:dyDescent="0.5">
      <c r="A389" s="4" t="s">
        <v>779</v>
      </c>
      <c r="B389" s="4" t="s">
        <v>780</v>
      </c>
      <c r="C389" s="4" t="s">
        <v>746</v>
      </c>
      <c r="D389" s="4">
        <v>388</v>
      </c>
      <c r="E389" s="4" t="s">
        <v>8</v>
      </c>
    </row>
    <row r="390" spans="1:5" x14ac:dyDescent="0.5">
      <c r="A390" s="4" t="s">
        <v>781</v>
      </c>
      <c r="B390" s="4" t="s">
        <v>782</v>
      </c>
      <c r="C390" s="4" t="s">
        <v>746</v>
      </c>
      <c r="D390" s="4">
        <v>389</v>
      </c>
      <c r="E390" s="4" t="s">
        <v>8</v>
      </c>
    </row>
    <row r="391" spans="1:5" x14ac:dyDescent="0.5">
      <c r="A391" s="4" t="s">
        <v>783</v>
      </c>
      <c r="B391" s="4" t="s">
        <v>784</v>
      </c>
      <c r="C391" s="4" t="s">
        <v>746</v>
      </c>
      <c r="D391" s="4">
        <v>390</v>
      </c>
      <c r="E391" s="4" t="s">
        <v>8</v>
      </c>
    </row>
    <row r="392" spans="1:5" x14ac:dyDescent="0.5">
      <c r="A392" s="4" t="s">
        <v>785</v>
      </c>
      <c r="B392" s="4" t="s">
        <v>786</v>
      </c>
      <c r="C392" s="4" t="s">
        <v>746</v>
      </c>
      <c r="D392" s="4">
        <v>391</v>
      </c>
      <c r="E392" s="4" t="s">
        <v>8</v>
      </c>
    </row>
    <row r="393" spans="1:5" x14ac:dyDescent="0.5">
      <c r="A393" s="4" t="s">
        <v>787</v>
      </c>
      <c r="B393" s="4" t="s">
        <v>788</v>
      </c>
      <c r="C393" s="4" t="s">
        <v>746</v>
      </c>
      <c r="D393" s="4">
        <v>392</v>
      </c>
      <c r="E393" s="4" t="s">
        <v>8</v>
      </c>
    </row>
    <row r="394" spans="1:5" x14ac:dyDescent="0.5">
      <c r="A394" s="4" t="s">
        <v>789</v>
      </c>
      <c r="B394" s="4" t="s">
        <v>790</v>
      </c>
      <c r="C394" s="4" t="s">
        <v>746</v>
      </c>
      <c r="D394" s="4">
        <v>393</v>
      </c>
      <c r="E394" s="4" t="s">
        <v>8</v>
      </c>
    </row>
    <row r="395" spans="1:5" x14ac:dyDescent="0.5">
      <c r="A395" s="4" t="s">
        <v>791</v>
      </c>
      <c r="B395" s="4" t="s">
        <v>792</v>
      </c>
      <c r="C395" s="4" t="s">
        <v>746</v>
      </c>
      <c r="D395" s="4">
        <v>394</v>
      </c>
      <c r="E395" s="4" t="s">
        <v>8</v>
      </c>
    </row>
    <row r="396" spans="1:5" x14ac:dyDescent="0.5">
      <c r="A396" s="4" t="s">
        <v>793</v>
      </c>
      <c r="B396" s="4" t="s">
        <v>794</v>
      </c>
      <c r="C396" s="4" t="s">
        <v>746</v>
      </c>
      <c r="D396" s="4">
        <v>395</v>
      </c>
      <c r="E396" s="4" t="s">
        <v>8</v>
      </c>
    </row>
    <row r="397" spans="1:5" x14ac:dyDescent="0.5">
      <c r="A397" s="4" t="s">
        <v>795</v>
      </c>
      <c r="B397" s="4" t="s">
        <v>796</v>
      </c>
      <c r="C397" s="4" t="s">
        <v>746</v>
      </c>
      <c r="D397" s="4">
        <v>396</v>
      </c>
      <c r="E397" s="4" t="s">
        <v>8</v>
      </c>
    </row>
    <row r="398" spans="1:5" x14ac:dyDescent="0.5">
      <c r="A398" s="4" t="s">
        <v>797</v>
      </c>
      <c r="B398" s="4" t="s">
        <v>798</v>
      </c>
      <c r="C398" s="4" t="s">
        <v>746</v>
      </c>
      <c r="D398" s="4">
        <v>397</v>
      </c>
      <c r="E398" s="4" t="s">
        <v>8</v>
      </c>
    </row>
    <row r="399" spans="1:5" x14ac:dyDescent="0.5">
      <c r="A399" s="4" t="s">
        <v>799</v>
      </c>
      <c r="B399" s="4" t="s">
        <v>800</v>
      </c>
      <c r="C399" s="4" t="s">
        <v>746</v>
      </c>
      <c r="D399" s="4">
        <v>398</v>
      </c>
      <c r="E399" s="4" t="s">
        <v>8</v>
      </c>
    </row>
    <row r="400" spans="1:5" x14ac:dyDescent="0.5">
      <c r="A400" s="4" t="s">
        <v>801</v>
      </c>
      <c r="B400" s="4" t="s">
        <v>802</v>
      </c>
      <c r="C400" s="4" t="s">
        <v>746</v>
      </c>
      <c r="D400" s="4">
        <v>399</v>
      </c>
      <c r="E400" s="4" t="s">
        <v>8</v>
      </c>
    </row>
    <row r="401" spans="1:5" x14ac:dyDescent="0.5">
      <c r="A401" s="4" t="s">
        <v>803</v>
      </c>
      <c r="B401" s="4" t="s">
        <v>804</v>
      </c>
      <c r="C401" s="4" t="s">
        <v>746</v>
      </c>
      <c r="D401" s="4">
        <v>400</v>
      </c>
      <c r="E401" s="4" t="s">
        <v>8</v>
      </c>
    </row>
    <row r="402" spans="1:5" x14ac:dyDescent="0.5">
      <c r="A402" s="4" t="s">
        <v>805</v>
      </c>
      <c r="B402" s="4" t="s">
        <v>806</v>
      </c>
      <c r="C402" s="4" t="s">
        <v>746</v>
      </c>
      <c r="D402" s="4">
        <v>401</v>
      </c>
      <c r="E402" s="4" t="s">
        <v>8</v>
      </c>
    </row>
    <row r="403" spans="1:5" x14ac:dyDescent="0.5">
      <c r="A403" s="4" t="s">
        <v>807</v>
      </c>
      <c r="B403" s="4" t="s">
        <v>808</v>
      </c>
      <c r="C403" s="4" t="s">
        <v>746</v>
      </c>
      <c r="D403" s="4">
        <v>402</v>
      </c>
      <c r="E403" s="4" t="s">
        <v>8</v>
      </c>
    </row>
    <row r="404" spans="1:5" x14ac:dyDescent="0.5">
      <c r="A404" s="4" t="s">
        <v>809</v>
      </c>
      <c r="B404" s="4" t="s">
        <v>810</v>
      </c>
      <c r="C404" s="4" t="s">
        <v>811</v>
      </c>
      <c r="D404" s="4">
        <v>403</v>
      </c>
      <c r="E404" s="4" t="s">
        <v>8</v>
      </c>
    </row>
    <row r="405" spans="1:5" x14ac:dyDescent="0.5">
      <c r="A405" s="4" t="s">
        <v>812</v>
      </c>
      <c r="B405" s="4" t="s">
        <v>813</v>
      </c>
      <c r="C405" s="4" t="s">
        <v>811</v>
      </c>
      <c r="D405" s="4">
        <v>404</v>
      </c>
      <c r="E405" s="4" t="s">
        <v>8</v>
      </c>
    </row>
    <row r="406" spans="1:5" x14ac:dyDescent="0.5">
      <c r="A406" s="4" t="s">
        <v>814</v>
      </c>
      <c r="B406" s="4" t="s">
        <v>815</v>
      </c>
      <c r="C406" s="4" t="s">
        <v>811</v>
      </c>
      <c r="D406" s="4">
        <v>405</v>
      </c>
      <c r="E406" s="4" t="s">
        <v>8</v>
      </c>
    </row>
    <row r="407" spans="1:5" x14ac:dyDescent="0.5">
      <c r="A407" s="4" t="s">
        <v>816</v>
      </c>
      <c r="B407" s="4" t="s">
        <v>817</v>
      </c>
      <c r="C407" s="4" t="s">
        <v>811</v>
      </c>
      <c r="D407" s="4">
        <v>406</v>
      </c>
      <c r="E407" s="4" t="s">
        <v>8</v>
      </c>
    </row>
    <row r="408" spans="1:5" x14ac:dyDescent="0.5">
      <c r="A408" s="4" t="s">
        <v>818</v>
      </c>
      <c r="B408" s="4" t="s">
        <v>819</v>
      </c>
      <c r="C408" s="4" t="s">
        <v>811</v>
      </c>
      <c r="D408" s="4">
        <v>407</v>
      </c>
      <c r="E408" s="4" t="s">
        <v>8</v>
      </c>
    </row>
    <row r="409" spans="1:5" x14ac:dyDescent="0.5">
      <c r="A409" s="4" t="s">
        <v>820</v>
      </c>
      <c r="B409" s="4" t="s">
        <v>821</v>
      </c>
      <c r="C409" s="4" t="s">
        <v>811</v>
      </c>
      <c r="D409" s="4">
        <v>408</v>
      </c>
      <c r="E409" s="4" t="s">
        <v>8</v>
      </c>
    </row>
    <row r="410" spans="1:5" x14ac:dyDescent="0.5">
      <c r="A410" s="4" t="s">
        <v>822</v>
      </c>
      <c r="B410" s="4" t="s">
        <v>823</v>
      </c>
      <c r="C410" s="4" t="s">
        <v>811</v>
      </c>
      <c r="D410" s="4">
        <v>409</v>
      </c>
      <c r="E410" s="4" t="s">
        <v>8</v>
      </c>
    </row>
    <row r="411" spans="1:5" x14ac:dyDescent="0.5">
      <c r="A411" s="4" t="s">
        <v>824</v>
      </c>
      <c r="B411" s="4" t="s">
        <v>825</v>
      </c>
      <c r="C411" s="4" t="s">
        <v>811</v>
      </c>
      <c r="D411" s="4">
        <v>410</v>
      </c>
      <c r="E411" s="4" t="s">
        <v>8</v>
      </c>
    </row>
    <row r="412" spans="1:5" x14ac:dyDescent="0.5">
      <c r="A412" s="4" t="s">
        <v>826</v>
      </c>
      <c r="B412" s="4" t="s">
        <v>827</v>
      </c>
      <c r="C412" s="4" t="s">
        <v>811</v>
      </c>
      <c r="D412" s="4">
        <v>411</v>
      </c>
      <c r="E412" s="4" t="s">
        <v>8</v>
      </c>
    </row>
    <row r="413" spans="1:5" x14ac:dyDescent="0.5">
      <c r="A413" s="4" t="s">
        <v>828</v>
      </c>
      <c r="B413" s="4" t="s">
        <v>829</v>
      </c>
      <c r="C413" s="4" t="s">
        <v>811</v>
      </c>
      <c r="D413" s="4">
        <v>412</v>
      </c>
    </row>
    <row r="414" spans="1:5" x14ac:dyDescent="0.5">
      <c r="A414" s="4" t="s">
        <v>830</v>
      </c>
      <c r="B414" s="4" t="s">
        <v>831</v>
      </c>
      <c r="C414" s="4" t="s">
        <v>811</v>
      </c>
      <c r="D414" s="4">
        <v>413</v>
      </c>
    </row>
    <row r="415" spans="1:5" x14ac:dyDescent="0.5">
      <c r="A415" s="4" t="s">
        <v>832</v>
      </c>
      <c r="B415" s="4" t="s">
        <v>833</v>
      </c>
      <c r="C415" s="4" t="s">
        <v>811</v>
      </c>
      <c r="D415" s="4">
        <v>414</v>
      </c>
    </row>
    <row r="416" spans="1:5" x14ac:dyDescent="0.5">
      <c r="A416" s="4" t="s">
        <v>834</v>
      </c>
      <c r="B416" s="4" t="s">
        <v>835</v>
      </c>
      <c r="C416" s="4" t="s">
        <v>811</v>
      </c>
      <c r="D416" s="4">
        <v>415</v>
      </c>
    </row>
    <row r="417" spans="1:5" x14ac:dyDescent="0.5">
      <c r="A417" s="4" t="s">
        <v>836</v>
      </c>
      <c r="B417" s="4" t="s">
        <v>837</v>
      </c>
      <c r="C417" s="4" t="s">
        <v>811</v>
      </c>
      <c r="D417" s="4">
        <v>416</v>
      </c>
    </row>
    <row r="418" spans="1:5" x14ac:dyDescent="0.5">
      <c r="A418" s="4" t="s">
        <v>838</v>
      </c>
      <c r="B418" s="4" t="s">
        <v>839</v>
      </c>
      <c r="C418" s="4" t="s">
        <v>811</v>
      </c>
      <c r="D418" s="4">
        <v>417</v>
      </c>
    </row>
    <row r="419" spans="1:5" x14ac:dyDescent="0.5">
      <c r="A419" s="4" t="s">
        <v>840</v>
      </c>
      <c r="B419" s="4" t="s">
        <v>841</v>
      </c>
      <c r="C419" s="4" t="s">
        <v>811</v>
      </c>
      <c r="D419" s="4">
        <v>418</v>
      </c>
    </row>
    <row r="420" spans="1:5" x14ac:dyDescent="0.5">
      <c r="A420" s="4" t="s">
        <v>842</v>
      </c>
      <c r="B420" s="4" t="s">
        <v>843</v>
      </c>
      <c r="C420" s="4" t="s">
        <v>811</v>
      </c>
      <c r="D420" s="4">
        <v>419</v>
      </c>
      <c r="E420" s="4" t="s">
        <v>8</v>
      </c>
    </row>
    <row r="421" spans="1:5" x14ac:dyDescent="0.5">
      <c r="A421" s="4" t="s">
        <v>844</v>
      </c>
      <c r="B421" s="4" t="s">
        <v>845</v>
      </c>
      <c r="C421" s="4" t="s">
        <v>811</v>
      </c>
      <c r="D421" s="4">
        <v>420</v>
      </c>
      <c r="E421" s="4" t="s">
        <v>8</v>
      </c>
    </row>
    <row r="422" spans="1:5" x14ac:dyDescent="0.5">
      <c r="A422" s="4" t="s">
        <v>846</v>
      </c>
      <c r="B422" s="4" t="s">
        <v>847</v>
      </c>
      <c r="C422" s="4" t="s">
        <v>811</v>
      </c>
      <c r="D422" s="4">
        <v>421</v>
      </c>
      <c r="E422" s="4" t="s">
        <v>8</v>
      </c>
    </row>
    <row r="423" spans="1:5" x14ac:dyDescent="0.5">
      <c r="A423" s="4" t="s">
        <v>848</v>
      </c>
      <c r="B423" s="4" t="s">
        <v>849</v>
      </c>
      <c r="C423" s="4" t="s">
        <v>811</v>
      </c>
      <c r="D423" s="4">
        <v>422</v>
      </c>
      <c r="E423" s="4" t="s">
        <v>8</v>
      </c>
    </row>
    <row r="424" spans="1:5" x14ac:dyDescent="0.5">
      <c r="A424" s="4" t="s">
        <v>850</v>
      </c>
      <c r="B424" s="4" t="s">
        <v>851</v>
      </c>
      <c r="C424" s="4" t="s">
        <v>811</v>
      </c>
      <c r="D424" s="4">
        <v>423</v>
      </c>
      <c r="E424" s="4" t="s">
        <v>8</v>
      </c>
    </row>
    <row r="425" spans="1:5" x14ac:dyDescent="0.5">
      <c r="A425" s="4" t="s">
        <v>852</v>
      </c>
      <c r="B425" s="4" t="s">
        <v>853</v>
      </c>
      <c r="C425" s="4" t="s">
        <v>811</v>
      </c>
      <c r="D425" s="4">
        <v>424</v>
      </c>
      <c r="E425" s="4" t="s">
        <v>8</v>
      </c>
    </row>
    <row r="426" spans="1:5" x14ac:dyDescent="0.5">
      <c r="A426" s="4" t="s">
        <v>854</v>
      </c>
      <c r="B426" s="4" t="s">
        <v>855</v>
      </c>
      <c r="C426" s="4" t="s">
        <v>811</v>
      </c>
      <c r="D426" s="4">
        <v>425</v>
      </c>
      <c r="E426" s="4" t="s">
        <v>8</v>
      </c>
    </row>
    <row r="427" spans="1:5" x14ac:dyDescent="0.5">
      <c r="A427" s="4" t="s">
        <v>856</v>
      </c>
      <c r="B427" s="4" t="s">
        <v>857</v>
      </c>
      <c r="C427" s="4" t="s">
        <v>811</v>
      </c>
      <c r="D427" s="4">
        <v>426</v>
      </c>
      <c r="E427" s="4" t="s">
        <v>8</v>
      </c>
    </row>
    <row r="428" spans="1:5" x14ac:dyDescent="0.5">
      <c r="A428" s="4" t="s">
        <v>858</v>
      </c>
      <c r="B428" s="4" t="s">
        <v>859</v>
      </c>
      <c r="C428" s="4" t="s">
        <v>811</v>
      </c>
      <c r="D428" s="4">
        <v>427</v>
      </c>
      <c r="E428" s="4" t="s">
        <v>8</v>
      </c>
    </row>
    <row r="429" spans="1:5" x14ac:dyDescent="0.5">
      <c r="A429" s="4" t="s">
        <v>860</v>
      </c>
      <c r="B429" s="4" t="s">
        <v>861</v>
      </c>
      <c r="C429" s="4" t="s">
        <v>811</v>
      </c>
      <c r="D429" s="4">
        <v>428</v>
      </c>
      <c r="E429" s="4" t="s">
        <v>8</v>
      </c>
    </row>
    <row r="430" spans="1:5" x14ac:dyDescent="0.5">
      <c r="A430" s="4" t="s">
        <v>862</v>
      </c>
      <c r="B430" s="4" t="s">
        <v>863</v>
      </c>
      <c r="C430" s="4" t="s">
        <v>811</v>
      </c>
      <c r="D430" s="4">
        <v>429</v>
      </c>
      <c r="E430" s="4" t="s">
        <v>8</v>
      </c>
    </row>
    <row r="431" spans="1:5" x14ac:dyDescent="0.5">
      <c r="A431" s="4" t="s">
        <v>864</v>
      </c>
      <c r="B431" s="4" t="s">
        <v>865</v>
      </c>
      <c r="C431" s="4" t="s">
        <v>811</v>
      </c>
      <c r="D431" s="4">
        <v>430</v>
      </c>
      <c r="E431" s="4" t="s">
        <v>8</v>
      </c>
    </row>
    <row r="432" spans="1:5" x14ac:dyDescent="0.5">
      <c r="A432" s="4" t="s">
        <v>866</v>
      </c>
      <c r="B432" s="4" t="s">
        <v>867</v>
      </c>
      <c r="C432" s="4" t="s">
        <v>811</v>
      </c>
      <c r="D432" s="4">
        <v>431</v>
      </c>
      <c r="E432" s="4" t="s">
        <v>8</v>
      </c>
    </row>
    <row r="433" spans="1:5" x14ac:dyDescent="0.5">
      <c r="A433" s="4" t="s">
        <v>868</v>
      </c>
      <c r="B433" s="4" t="s">
        <v>869</v>
      </c>
      <c r="C433" s="4" t="s">
        <v>811</v>
      </c>
      <c r="D433" s="4">
        <v>432</v>
      </c>
      <c r="E433" s="4" t="s">
        <v>8</v>
      </c>
    </row>
    <row r="434" spans="1:5" x14ac:dyDescent="0.5">
      <c r="A434" s="4" t="s">
        <v>870</v>
      </c>
      <c r="B434" s="4" t="s">
        <v>871</v>
      </c>
      <c r="C434" s="4" t="s">
        <v>811</v>
      </c>
      <c r="D434" s="4">
        <v>433</v>
      </c>
      <c r="E434" s="4" t="s">
        <v>8</v>
      </c>
    </row>
    <row r="435" spans="1:5" x14ac:dyDescent="0.5">
      <c r="A435" s="4" t="s">
        <v>872</v>
      </c>
      <c r="B435" s="4" t="s">
        <v>873</v>
      </c>
      <c r="C435" s="4" t="s">
        <v>811</v>
      </c>
      <c r="D435" s="4">
        <v>434</v>
      </c>
      <c r="E435" s="4" t="s">
        <v>8</v>
      </c>
    </row>
    <row r="436" spans="1:5" x14ac:dyDescent="0.5">
      <c r="A436" s="4" t="s">
        <v>874</v>
      </c>
      <c r="B436" s="4" t="s">
        <v>875</v>
      </c>
      <c r="C436" s="4" t="s">
        <v>811</v>
      </c>
      <c r="D436" s="4">
        <v>435</v>
      </c>
      <c r="E436" s="4" t="s">
        <v>8</v>
      </c>
    </row>
    <row r="437" spans="1:5" x14ac:dyDescent="0.5">
      <c r="A437" s="4" t="s">
        <v>876</v>
      </c>
      <c r="B437" s="4" t="s">
        <v>877</v>
      </c>
      <c r="C437" s="4" t="s">
        <v>811</v>
      </c>
      <c r="D437" s="4">
        <v>436</v>
      </c>
    </row>
    <row r="438" spans="1:5" x14ac:dyDescent="0.5">
      <c r="A438" s="4" t="s">
        <v>878</v>
      </c>
      <c r="B438" s="4" t="s">
        <v>879</v>
      </c>
      <c r="C438" s="4" t="s">
        <v>811</v>
      </c>
      <c r="D438" s="4">
        <v>437</v>
      </c>
    </row>
    <row r="439" spans="1:5" x14ac:dyDescent="0.5">
      <c r="A439" s="4" t="s">
        <v>880</v>
      </c>
      <c r="B439" s="4" t="s">
        <v>881</v>
      </c>
      <c r="C439" s="4" t="s">
        <v>811</v>
      </c>
      <c r="D439" s="4">
        <v>438</v>
      </c>
    </row>
    <row r="440" spans="1:5" x14ac:dyDescent="0.5">
      <c r="A440" s="4" t="s">
        <v>882</v>
      </c>
      <c r="B440" s="4" t="s">
        <v>883</v>
      </c>
      <c r="C440" s="4" t="s">
        <v>811</v>
      </c>
      <c r="D440" s="4">
        <v>439</v>
      </c>
    </row>
    <row r="441" spans="1:5" x14ac:dyDescent="0.5">
      <c r="A441" s="4" t="s">
        <v>884</v>
      </c>
      <c r="B441" s="4" t="s">
        <v>885</v>
      </c>
      <c r="C441" s="4" t="s">
        <v>811</v>
      </c>
      <c r="D441" s="4">
        <v>440</v>
      </c>
    </row>
    <row r="442" spans="1:5" x14ac:dyDescent="0.5">
      <c r="A442" s="4" t="s">
        <v>886</v>
      </c>
      <c r="B442" s="4" t="s">
        <v>887</v>
      </c>
      <c r="C442" s="4" t="s">
        <v>811</v>
      </c>
      <c r="D442" s="4">
        <v>441</v>
      </c>
    </row>
    <row r="443" spans="1:5" x14ac:dyDescent="0.5">
      <c r="A443" s="4" t="s">
        <v>888</v>
      </c>
      <c r="B443" s="4" t="s">
        <v>889</v>
      </c>
      <c r="C443" s="4" t="s">
        <v>811</v>
      </c>
      <c r="D443" s="4">
        <v>442</v>
      </c>
    </row>
    <row r="444" spans="1:5" x14ac:dyDescent="0.5">
      <c r="A444" s="4" t="s">
        <v>890</v>
      </c>
      <c r="B444" s="4" t="s">
        <v>891</v>
      </c>
      <c r="C444" s="4" t="s">
        <v>811</v>
      </c>
      <c r="D444" s="4">
        <v>443</v>
      </c>
    </row>
    <row r="445" spans="1:5" x14ac:dyDescent="0.5">
      <c r="A445" s="4" t="s">
        <v>892</v>
      </c>
      <c r="B445" s="4" t="s">
        <v>893</v>
      </c>
      <c r="C445" s="4" t="s">
        <v>811</v>
      </c>
      <c r="D445" s="4">
        <v>444</v>
      </c>
    </row>
    <row r="446" spans="1:5" x14ac:dyDescent="0.5">
      <c r="A446" s="4" t="s">
        <v>894</v>
      </c>
      <c r="B446" s="4" t="s">
        <v>895</v>
      </c>
      <c r="C446" s="4" t="s">
        <v>811</v>
      </c>
      <c r="D446" s="4">
        <v>445</v>
      </c>
    </row>
    <row r="447" spans="1:5" x14ac:dyDescent="0.5">
      <c r="A447" s="4" t="s">
        <v>896</v>
      </c>
      <c r="B447" s="4" t="s">
        <v>897</v>
      </c>
      <c r="C447" s="4" t="s">
        <v>811</v>
      </c>
      <c r="D447" s="4">
        <v>446</v>
      </c>
    </row>
    <row r="448" spans="1:5" x14ac:dyDescent="0.5">
      <c r="A448" s="4" t="s">
        <v>898</v>
      </c>
      <c r="B448" s="4" t="s">
        <v>899</v>
      </c>
      <c r="C448" s="4" t="s">
        <v>811</v>
      </c>
      <c r="D448" s="4">
        <v>447</v>
      </c>
    </row>
    <row r="449" spans="1:5" x14ac:dyDescent="0.5">
      <c r="A449" s="4" t="s">
        <v>900</v>
      </c>
      <c r="B449" s="4" t="s">
        <v>901</v>
      </c>
      <c r="C449" s="4" t="s">
        <v>811</v>
      </c>
      <c r="D449" s="4">
        <v>448</v>
      </c>
    </row>
    <row r="450" spans="1:5" x14ac:dyDescent="0.5">
      <c r="A450" s="4" t="s">
        <v>902</v>
      </c>
      <c r="B450" s="4" t="s">
        <v>903</v>
      </c>
      <c r="C450" s="4" t="s">
        <v>811</v>
      </c>
      <c r="D450" s="4">
        <v>449</v>
      </c>
    </row>
    <row r="451" spans="1:5" x14ac:dyDescent="0.5">
      <c r="A451" s="4" t="s">
        <v>904</v>
      </c>
      <c r="B451" s="4" t="s">
        <v>905</v>
      </c>
      <c r="C451" s="4" t="s">
        <v>906</v>
      </c>
      <c r="D451" s="4">
        <v>450</v>
      </c>
      <c r="E451" s="4" t="s">
        <v>8</v>
      </c>
    </row>
    <row r="452" spans="1:5" x14ac:dyDescent="0.5">
      <c r="A452" s="4" t="s">
        <v>907</v>
      </c>
      <c r="B452" s="4" t="s">
        <v>908</v>
      </c>
      <c r="C452" s="4" t="s">
        <v>906</v>
      </c>
      <c r="D452" s="4">
        <v>451</v>
      </c>
      <c r="E452" s="4" t="s">
        <v>8</v>
      </c>
    </row>
    <row r="453" spans="1:5" x14ac:dyDescent="0.5">
      <c r="A453" s="4" t="s">
        <v>909</v>
      </c>
      <c r="B453" s="4" t="s">
        <v>910</v>
      </c>
      <c r="C453" s="4" t="s">
        <v>906</v>
      </c>
      <c r="D453" s="4">
        <v>452</v>
      </c>
      <c r="E453" s="4" t="s">
        <v>8</v>
      </c>
    </row>
    <row r="454" spans="1:5" x14ac:dyDescent="0.5">
      <c r="A454" s="4" t="s">
        <v>911</v>
      </c>
      <c r="B454" s="4" t="s">
        <v>912</v>
      </c>
      <c r="C454" s="4" t="s">
        <v>906</v>
      </c>
      <c r="D454" s="4">
        <v>453</v>
      </c>
      <c r="E454" s="4" t="s">
        <v>8</v>
      </c>
    </row>
    <row r="455" spans="1:5" x14ac:dyDescent="0.5">
      <c r="A455" s="4" t="s">
        <v>913</v>
      </c>
      <c r="B455" s="4" t="s">
        <v>914</v>
      </c>
      <c r="C455" s="4" t="s">
        <v>906</v>
      </c>
      <c r="D455" s="4">
        <v>454</v>
      </c>
      <c r="E455" s="4" t="s">
        <v>8</v>
      </c>
    </row>
    <row r="456" spans="1:5" x14ac:dyDescent="0.5">
      <c r="A456" s="4" t="s">
        <v>915</v>
      </c>
      <c r="B456" s="4" t="s">
        <v>916</v>
      </c>
      <c r="C456" s="4" t="s">
        <v>906</v>
      </c>
      <c r="D456" s="4">
        <v>455</v>
      </c>
      <c r="E456" s="4" t="s">
        <v>8</v>
      </c>
    </row>
    <row r="457" spans="1:5" x14ac:dyDescent="0.5">
      <c r="A457" s="4" t="s">
        <v>917</v>
      </c>
      <c r="B457" s="4" t="s">
        <v>918</v>
      </c>
      <c r="C457" s="4" t="s">
        <v>906</v>
      </c>
      <c r="D457" s="4">
        <v>456</v>
      </c>
      <c r="E457" s="4" t="s">
        <v>8</v>
      </c>
    </row>
    <row r="458" spans="1:5" x14ac:dyDescent="0.5">
      <c r="A458" s="4" t="s">
        <v>919</v>
      </c>
      <c r="B458" s="4" t="s">
        <v>920</v>
      </c>
      <c r="C458" s="4" t="s">
        <v>906</v>
      </c>
      <c r="D458" s="4">
        <v>457</v>
      </c>
      <c r="E458" s="4" t="s">
        <v>8</v>
      </c>
    </row>
    <row r="459" spans="1:5" x14ac:dyDescent="0.5">
      <c r="A459" s="4" t="s">
        <v>921</v>
      </c>
      <c r="B459" s="4" t="s">
        <v>922</v>
      </c>
      <c r="C459" s="4" t="s">
        <v>906</v>
      </c>
      <c r="D459" s="4">
        <v>458</v>
      </c>
      <c r="E459" s="4" t="s">
        <v>8</v>
      </c>
    </row>
    <row r="460" spans="1:5" x14ac:dyDescent="0.5">
      <c r="A460" s="4" t="s">
        <v>923</v>
      </c>
      <c r="B460" s="4" t="s">
        <v>924</v>
      </c>
      <c r="C460" s="4" t="s">
        <v>906</v>
      </c>
      <c r="D460" s="4">
        <v>459</v>
      </c>
      <c r="E460" s="4" t="s">
        <v>8</v>
      </c>
    </row>
    <row r="461" spans="1:5" x14ac:dyDescent="0.5">
      <c r="A461" s="4" t="s">
        <v>925</v>
      </c>
      <c r="B461" s="4" t="s">
        <v>926</v>
      </c>
      <c r="C461" s="4" t="s">
        <v>906</v>
      </c>
      <c r="D461" s="4">
        <v>460</v>
      </c>
    </row>
    <row r="462" spans="1:5" x14ac:dyDescent="0.5">
      <c r="A462" s="4" t="s">
        <v>927</v>
      </c>
      <c r="B462" s="4" t="s">
        <v>928</v>
      </c>
      <c r="C462" s="4" t="s">
        <v>906</v>
      </c>
      <c r="D462" s="4">
        <v>461</v>
      </c>
      <c r="E462" s="4" t="s">
        <v>8</v>
      </c>
    </row>
    <row r="463" spans="1:5" x14ac:dyDescent="0.5">
      <c r="A463" s="4" t="s">
        <v>929</v>
      </c>
      <c r="B463" s="4" t="s">
        <v>930</v>
      </c>
      <c r="C463" s="4" t="s">
        <v>906</v>
      </c>
      <c r="D463" s="4">
        <v>462</v>
      </c>
      <c r="E463" s="4" t="s">
        <v>8</v>
      </c>
    </row>
    <row r="464" spans="1:5" x14ac:dyDescent="0.5">
      <c r="A464" s="4" t="s">
        <v>931</v>
      </c>
      <c r="B464" s="4" t="s">
        <v>932</v>
      </c>
      <c r="C464" s="4" t="s">
        <v>906</v>
      </c>
      <c r="D464" s="4">
        <v>463</v>
      </c>
      <c r="E464" s="4" t="s">
        <v>66</v>
      </c>
    </row>
    <row r="465" spans="1:5" x14ac:dyDescent="0.5">
      <c r="A465" s="4" t="s">
        <v>933</v>
      </c>
      <c r="B465" s="4" t="s">
        <v>934</v>
      </c>
      <c r="C465" s="4" t="s">
        <v>906</v>
      </c>
      <c r="D465" s="4">
        <v>464</v>
      </c>
      <c r="E465" s="4" t="s">
        <v>66</v>
      </c>
    </row>
    <row r="466" spans="1:5" x14ac:dyDescent="0.5">
      <c r="A466" s="4" t="s">
        <v>935</v>
      </c>
      <c r="B466" s="4" t="s">
        <v>936</v>
      </c>
      <c r="C466" s="4" t="s">
        <v>906</v>
      </c>
      <c r="D466" s="4">
        <v>465</v>
      </c>
      <c r="E466" s="4" t="s">
        <v>8</v>
      </c>
    </row>
    <row r="467" spans="1:5" x14ac:dyDescent="0.5">
      <c r="A467" s="4" t="s">
        <v>938</v>
      </c>
      <c r="B467" s="4" t="s">
        <v>939</v>
      </c>
      <c r="C467" s="4" t="s">
        <v>906</v>
      </c>
      <c r="D467" s="4">
        <v>466</v>
      </c>
    </row>
    <row r="468" spans="1:5" x14ac:dyDescent="0.5">
      <c r="A468" s="4" t="s">
        <v>940</v>
      </c>
      <c r="B468" s="4" t="s">
        <v>941</v>
      </c>
      <c r="C468" s="4" t="s">
        <v>906</v>
      </c>
      <c r="D468" s="4">
        <v>467</v>
      </c>
    </row>
    <row r="469" spans="1:5" x14ac:dyDescent="0.5">
      <c r="A469" s="4" t="s">
        <v>942</v>
      </c>
      <c r="B469" s="4" t="s">
        <v>943</v>
      </c>
      <c r="C469" s="4" t="s">
        <v>906</v>
      </c>
      <c r="D469" s="4">
        <v>468</v>
      </c>
    </row>
    <row r="470" spans="1:5" x14ac:dyDescent="0.5">
      <c r="A470" s="4" t="s">
        <v>944</v>
      </c>
      <c r="B470" s="4" t="s">
        <v>945</v>
      </c>
      <c r="C470" s="4" t="s">
        <v>906</v>
      </c>
      <c r="D470" s="4">
        <v>469</v>
      </c>
    </row>
    <row r="471" spans="1:5" x14ac:dyDescent="0.5">
      <c r="A471" s="4" t="s">
        <v>946</v>
      </c>
      <c r="B471" s="4" t="s">
        <v>947</v>
      </c>
      <c r="C471" s="4" t="s">
        <v>906</v>
      </c>
      <c r="D471" s="4">
        <v>470</v>
      </c>
    </row>
    <row r="472" spans="1:5" x14ac:dyDescent="0.5">
      <c r="A472" s="4" t="s">
        <v>948</v>
      </c>
      <c r="B472" s="4" t="s">
        <v>949</v>
      </c>
      <c r="C472" s="4" t="s">
        <v>906</v>
      </c>
      <c r="D472" s="4">
        <v>471</v>
      </c>
    </row>
    <row r="473" spans="1:5" x14ac:dyDescent="0.5">
      <c r="A473" s="4" t="s">
        <v>950</v>
      </c>
      <c r="B473" s="4" t="s">
        <v>951</v>
      </c>
      <c r="C473" s="4" t="s">
        <v>906</v>
      </c>
      <c r="D473" s="4">
        <v>472</v>
      </c>
      <c r="E473" s="4" t="s">
        <v>8</v>
      </c>
    </row>
    <row r="474" spans="1:5" x14ac:dyDescent="0.5">
      <c r="A474" s="4" t="s">
        <v>952</v>
      </c>
      <c r="B474" s="4" t="s">
        <v>953</v>
      </c>
      <c r="C474" s="4" t="s">
        <v>906</v>
      </c>
      <c r="D474" s="4">
        <v>473</v>
      </c>
    </row>
    <row r="475" spans="1:5" x14ac:dyDescent="0.5">
      <c r="A475" s="4" t="s">
        <v>954</v>
      </c>
      <c r="B475" s="4" t="s">
        <v>955</v>
      </c>
      <c r="C475" s="4" t="s">
        <v>906</v>
      </c>
      <c r="D475" s="4">
        <v>474</v>
      </c>
    </row>
    <row r="476" spans="1:5" x14ac:dyDescent="0.5">
      <c r="A476" s="4" t="s">
        <v>956</v>
      </c>
      <c r="B476" s="4" t="s">
        <v>957</v>
      </c>
      <c r="C476" s="4" t="s">
        <v>906</v>
      </c>
      <c r="D476" s="4">
        <v>475</v>
      </c>
    </row>
    <row r="477" spans="1:5" x14ac:dyDescent="0.5">
      <c r="A477" s="4" t="s">
        <v>958</v>
      </c>
      <c r="B477" s="4" t="s">
        <v>959</v>
      </c>
      <c r="C477" s="4" t="s">
        <v>906</v>
      </c>
      <c r="D477" s="4">
        <v>476</v>
      </c>
      <c r="E477" s="4" t="s">
        <v>8</v>
      </c>
    </row>
    <row r="478" spans="1:5" x14ac:dyDescent="0.5">
      <c r="A478" s="4" t="s">
        <v>960</v>
      </c>
      <c r="B478" s="4" t="s">
        <v>961</v>
      </c>
      <c r="C478" s="4" t="s">
        <v>906</v>
      </c>
      <c r="D478" s="4">
        <v>477</v>
      </c>
      <c r="E478" s="4" t="s">
        <v>8</v>
      </c>
    </row>
    <row r="479" spans="1:5" x14ac:dyDescent="0.5">
      <c r="A479" s="4" t="s">
        <v>962</v>
      </c>
      <c r="B479" s="4" t="s">
        <v>963</v>
      </c>
      <c r="C479" s="4" t="s">
        <v>906</v>
      </c>
      <c r="D479" s="4">
        <v>478</v>
      </c>
      <c r="E479" s="4" t="s">
        <v>66</v>
      </c>
    </row>
    <row r="480" spans="1:5" x14ac:dyDescent="0.5">
      <c r="A480" s="4" t="s">
        <v>964</v>
      </c>
      <c r="B480" s="4" t="s">
        <v>965</v>
      </c>
      <c r="C480" s="4" t="s">
        <v>906</v>
      </c>
      <c r="D480" s="4">
        <v>479</v>
      </c>
      <c r="E480" s="4" t="s">
        <v>66</v>
      </c>
    </row>
    <row r="481" spans="1:5" x14ac:dyDescent="0.5">
      <c r="A481" s="4" t="s">
        <v>966</v>
      </c>
      <c r="B481" s="4" t="s">
        <v>967</v>
      </c>
      <c r="C481" s="4" t="s">
        <v>906</v>
      </c>
      <c r="D481" s="4">
        <v>480</v>
      </c>
      <c r="E481" s="4" t="s">
        <v>66</v>
      </c>
    </row>
    <row r="482" spans="1:5" x14ac:dyDescent="0.5">
      <c r="A482" s="4" t="s">
        <v>968</v>
      </c>
      <c r="B482" s="4" t="s">
        <v>969</v>
      </c>
      <c r="C482" s="4" t="s">
        <v>906</v>
      </c>
      <c r="D482" s="4">
        <v>481</v>
      </c>
      <c r="E482" s="4" t="s">
        <v>8</v>
      </c>
    </row>
    <row r="483" spans="1:5" x14ac:dyDescent="0.5">
      <c r="A483" s="4" t="s">
        <v>970</v>
      </c>
      <c r="B483" s="4" t="s">
        <v>971</v>
      </c>
      <c r="C483" s="4" t="s">
        <v>906</v>
      </c>
      <c r="D483" s="4">
        <v>482</v>
      </c>
      <c r="E483" s="4" t="s">
        <v>66</v>
      </c>
    </row>
    <row r="484" spans="1:5" x14ac:dyDescent="0.5">
      <c r="A484" s="4" t="s">
        <v>972</v>
      </c>
      <c r="B484" s="4" t="s">
        <v>973</v>
      </c>
      <c r="C484" s="4" t="s">
        <v>906</v>
      </c>
      <c r="D484" s="4">
        <v>483</v>
      </c>
      <c r="E484" s="4" t="s">
        <v>8</v>
      </c>
    </row>
    <row r="485" spans="1:5" x14ac:dyDescent="0.5">
      <c r="A485" s="4" t="s">
        <v>974</v>
      </c>
      <c r="B485" s="4" t="s">
        <v>975</v>
      </c>
      <c r="C485" s="4" t="s">
        <v>906</v>
      </c>
      <c r="D485" s="4">
        <v>484</v>
      </c>
      <c r="E485" s="4" t="s">
        <v>8</v>
      </c>
    </row>
    <row r="486" spans="1:5" x14ac:dyDescent="0.5">
      <c r="A486" s="4" t="s">
        <v>976</v>
      </c>
      <c r="B486" s="4" t="s">
        <v>977</v>
      </c>
      <c r="C486" s="4" t="s">
        <v>906</v>
      </c>
      <c r="D486" s="4">
        <v>485</v>
      </c>
      <c r="E486" s="4" t="s">
        <v>8</v>
      </c>
    </row>
    <row r="487" spans="1:5" x14ac:dyDescent="0.5">
      <c r="A487" s="4" t="s">
        <v>978</v>
      </c>
      <c r="B487" s="4" t="s">
        <v>979</v>
      </c>
      <c r="C487" s="4" t="s">
        <v>906</v>
      </c>
      <c r="D487" s="4">
        <v>486</v>
      </c>
      <c r="E487" s="4" t="s">
        <v>8</v>
      </c>
    </row>
    <row r="488" spans="1:5" x14ac:dyDescent="0.5">
      <c r="A488" s="4" t="s">
        <v>980</v>
      </c>
      <c r="B488" s="4" t="s">
        <v>981</v>
      </c>
      <c r="C488" s="4" t="s">
        <v>906</v>
      </c>
      <c r="D488" s="4">
        <v>487</v>
      </c>
      <c r="E488" s="4" t="s">
        <v>8</v>
      </c>
    </row>
    <row r="489" spans="1:5" x14ac:dyDescent="0.5">
      <c r="A489" s="4" t="s">
        <v>982</v>
      </c>
      <c r="B489" s="4" t="s">
        <v>983</v>
      </c>
      <c r="C489" s="4" t="s">
        <v>906</v>
      </c>
      <c r="D489" s="4">
        <v>488</v>
      </c>
      <c r="E489" s="4" t="s">
        <v>8</v>
      </c>
    </row>
    <row r="490" spans="1:5" x14ac:dyDescent="0.5">
      <c r="A490" s="4" t="s">
        <v>984</v>
      </c>
      <c r="B490" s="4" t="s">
        <v>985</v>
      </c>
      <c r="C490" s="4" t="s">
        <v>906</v>
      </c>
      <c r="D490" s="4">
        <v>489</v>
      </c>
      <c r="E490" s="4" t="s">
        <v>8</v>
      </c>
    </row>
    <row r="491" spans="1:5" x14ac:dyDescent="0.5">
      <c r="A491" s="4" t="s">
        <v>986</v>
      </c>
      <c r="B491" s="4" t="s">
        <v>987</v>
      </c>
      <c r="C491" s="4" t="s">
        <v>906</v>
      </c>
      <c r="D491" s="4">
        <v>490</v>
      </c>
      <c r="E491" s="4" t="s">
        <v>8</v>
      </c>
    </row>
    <row r="492" spans="1:5" x14ac:dyDescent="0.5">
      <c r="A492" s="4" t="s">
        <v>988</v>
      </c>
      <c r="B492" s="4" t="s">
        <v>989</v>
      </c>
      <c r="C492" s="4" t="s">
        <v>906</v>
      </c>
      <c r="D492" s="4">
        <v>491</v>
      </c>
      <c r="E492" s="4" t="s">
        <v>8</v>
      </c>
    </row>
    <row r="493" spans="1:5" x14ac:dyDescent="0.5">
      <c r="A493" s="4" t="s">
        <v>990</v>
      </c>
      <c r="B493" s="4" t="s">
        <v>991</v>
      </c>
      <c r="C493" s="4" t="s">
        <v>937</v>
      </c>
      <c r="D493" s="4">
        <v>492</v>
      </c>
      <c r="E493" s="4" t="s">
        <v>8</v>
      </c>
    </row>
    <row r="494" spans="1:5" x14ac:dyDescent="0.5">
      <c r="A494" s="4" t="s">
        <v>992</v>
      </c>
      <c r="B494" s="4" t="s">
        <v>993</v>
      </c>
      <c r="C494" s="4" t="s">
        <v>937</v>
      </c>
      <c r="D494" s="4">
        <v>493</v>
      </c>
      <c r="E494" s="4" t="s">
        <v>994</v>
      </c>
    </row>
    <row r="495" spans="1:5" x14ac:dyDescent="0.5">
      <c r="A495" s="4" t="s">
        <v>995</v>
      </c>
      <c r="B495" s="4" t="s">
        <v>996</v>
      </c>
      <c r="C495" s="4" t="s">
        <v>937</v>
      </c>
      <c r="D495" s="4">
        <v>494</v>
      </c>
      <c r="E495" s="4" t="s">
        <v>994</v>
      </c>
    </row>
    <row r="496" spans="1:5" x14ac:dyDescent="0.5">
      <c r="A496" s="4" t="s">
        <v>997</v>
      </c>
      <c r="B496" s="4" t="s">
        <v>998</v>
      </c>
      <c r="C496" s="4" t="s">
        <v>937</v>
      </c>
      <c r="D496" s="4">
        <v>495</v>
      </c>
      <c r="E496" s="4" t="s">
        <v>994</v>
      </c>
    </row>
    <row r="497" spans="1:5" x14ac:dyDescent="0.5">
      <c r="A497" s="4" t="s">
        <v>999</v>
      </c>
      <c r="B497" s="4" t="s">
        <v>1000</v>
      </c>
      <c r="C497" s="4" t="s">
        <v>937</v>
      </c>
      <c r="D497" s="4">
        <v>496</v>
      </c>
      <c r="E497" s="4" t="s">
        <v>994</v>
      </c>
    </row>
    <row r="498" spans="1:5" x14ac:dyDescent="0.5">
      <c r="A498" s="4" t="s">
        <v>1001</v>
      </c>
      <c r="B498" s="4" t="s">
        <v>1002</v>
      </c>
      <c r="C498" s="4" t="s">
        <v>937</v>
      </c>
      <c r="D498" s="4">
        <v>497</v>
      </c>
      <c r="E498" s="4" t="s">
        <v>994</v>
      </c>
    </row>
    <row r="499" spans="1:5" x14ac:dyDescent="0.5">
      <c r="A499" s="4" t="s">
        <v>1003</v>
      </c>
      <c r="B499" s="4" t="s">
        <v>1004</v>
      </c>
      <c r="C499" s="4" t="s">
        <v>937</v>
      </c>
      <c r="D499" s="4">
        <v>498</v>
      </c>
      <c r="E499" s="4" t="s">
        <v>994</v>
      </c>
    </row>
    <row r="500" spans="1:5" x14ac:dyDescent="0.5">
      <c r="A500" s="4" t="s">
        <v>1005</v>
      </c>
      <c r="B500" s="4" t="s">
        <v>1006</v>
      </c>
      <c r="C500" s="4" t="s">
        <v>937</v>
      </c>
      <c r="D500" s="4">
        <v>499</v>
      </c>
      <c r="E500" s="4" t="s">
        <v>8</v>
      </c>
    </row>
    <row r="501" spans="1:5" x14ac:dyDescent="0.5">
      <c r="A501" s="4" t="s">
        <v>1007</v>
      </c>
      <c r="B501" s="4" t="s">
        <v>1008</v>
      </c>
      <c r="C501" s="4" t="s">
        <v>937</v>
      </c>
      <c r="D501" s="4">
        <v>500</v>
      </c>
      <c r="E501" s="4" t="s">
        <v>8</v>
      </c>
    </row>
    <row r="502" spans="1:5" x14ac:dyDescent="0.5">
      <c r="A502" s="4" t="s">
        <v>1009</v>
      </c>
      <c r="B502" s="4" t="s">
        <v>1010</v>
      </c>
      <c r="C502" s="4" t="s">
        <v>937</v>
      </c>
      <c r="D502" s="4">
        <v>501</v>
      </c>
      <c r="E502" s="4" t="s">
        <v>8</v>
      </c>
    </row>
    <row r="503" spans="1:5" x14ac:dyDescent="0.5">
      <c r="A503" s="4" t="s">
        <v>1011</v>
      </c>
      <c r="B503" s="4" t="s">
        <v>1012</v>
      </c>
      <c r="C503" s="4" t="s">
        <v>937</v>
      </c>
      <c r="D503" s="4">
        <v>502</v>
      </c>
      <c r="E503" s="4" t="s">
        <v>8</v>
      </c>
    </row>
    <row r="504" spans="1:5" x14ac:dyDescent="0.5">
      <c r="A504" s="4" t="s">
        <v>1013</v>
      </c>
      <c r="B504" s="4" t="s">
        <v>1014</v>
      </c>
      <c r="C504" s="4" t="s">
        <v>937</v>
      </c>
      <c r="D504" s="4">
        <v>503</v>
      </c>
      <c r="E504" s="4" t="s">
        <v>8</v>
      </c>
    </row>
    <row r="505" spans="1:5" x14ac:dyDescent="0.5">
      <c r="A505" s="4" t="s">
        <v>1015</v>
      </c>
      <c r="B505" s="4" t="s">
        <v>1016</v>
      </c>
      <c r="C505" s="4" t="s">
        <v>937</v>
      </c>
      <c r="D505" s="4">
        <v>504</v>
      </c>
      <c r="E505" s="4" t="s">
        <v>8</v>
      </c>
    </row>
    <row r="506" spans="1:5" x14ac:dyDescent="0.5">
      <c r="A506" s="4" t="s">
        <v>1017</v>
      </c>
      <c r="B506" s="4" t="s">
        <v>1018</v>
      </c>
      <c r="C506" s="4" t="s">
        <v>937</v>
      </c>
      <c r="D506" s="4">
        <v>505</v>
      </c>
      <c r="E506" s="4" t="s">
        <v>994</v>
      </c>
    </row>
    <row r="507" spans="1:5" x14ac:dyDescent="0.5">
      <c r="A507" s="4" t="s">
        <v>1019</v>
      </c>
      <c r="B507" s="4" t="s">
        <v>1020</v>
      </c>
      <c r="C507" s="4" t="s">
        <v>937</v>
      </c>
      <c r="D507" s="4">
        <v>506</v>
      </c>
      <c r="E507" s="4" t="s">
        <v>994</v>
      </c>
    </row>
    <row r="508" spans="1:5" x14ac:dyDescent="0.5">
      <c r="A508" s="4" t="s">
        <v>1021</v>
      </c>
      <c r="B508" s="4" t="s">
        <v>1022</v>
      </c>
      <c r="C508" s="4" t="s">
        <v>937</v>
      </c>
      <c r="D508" s="4">
        <v>507</v>
      </c>
      <c r="E508" s="4" t="s">
        <v>8</v>
      </c>
    </row>
    <row r="509" spans="1:5" x14ac:dyDescent="0.5">
      <c r="A509" s="4" t="s">
        <v>1023</v>
      </c>
      <c r="B509" s="4" t="s">
        <v>1024</v>
      </c>
      <c r="C509" s="4" t="s">
        <v>937</v>
      </c>
      <c r="D509" s="4">
        <v>508</v>
      </c>
      <c r="E509" s="4" t="s">
        <v>8</v>
      </c>
    </row>
    <row r="510" spans="1:5" x14ac:dyDescent="0.5">
      <c r="A510" s="4" t="s">
        <v>1025</v>
      </c>
      <c r="B510" s="4" t="s">
        <v>1026</v>
      </c>
      <c r="C510" s="4" t="s">
        <v>937</v>
      </c>
      <c r="D510" s="4">
        <v>509</v>
      </c>
      <c r="E510" s="4" t="s">
        <v>1027</v>
      </c>
    </row>
    <row r="511" spans="1:5" x14ac:dyDescent="0.5">
      <c r="A511" s="4" t="s">
        <v>1028</v>
      </c>
      <c r="B511" s="4" t="s">
        <v>1029</v>
      </c>
      <c r="C511" s="4" t="s">
        <v>937</v>
      </c>
      <c r="D511" s="4">
        <v>510</v>
      </c>
      <c r="E511" s="4" t="s">
        <v>1030</v>
      </c>
    </row>
    <row r="512" spans="1:5" x14ac:dyDescent="0.5">
      <c r="A512" s="4" t="s">
        <v>1031</v>
      </c>
      <c r="B512" s="4" t="s">
        <v>1032</v>
      </c>
      <c r="C512" s="4" t="s">
        <v>937</v>
      </c>
      <c r="D512" s="4">
        <v>511</v>
      </c>
      <c r="E512" s="4" t="s">
        <v>1030</v>
      </c>
    </row>
    <row r="513" spans="1:5" x14ac:dyDescent="0.5">
      <c r="A513" s="4" t="s">
        <v>1033</v>
      </c>
      <c r="B513" s="4" t="s">
        <v>1033</v>
      </c>
      <c r="C513" s="4" t="s">
        <v>937</v>
      </c>
      <c r="D513" s="4">
        <v>512</v>
      </c>
      <c r="E513" s="4" t="s">
        <v>1030</v>
      </c>
    </row>
    <row r="514" spans="1:5" x14ac:dyDescent="0.5">
      <c r="A514" s="4" t="s">
        <v>1034</v>
      </c>
      <c r="B514" s="4" t="s">
        <v>1035</v>
      </c>
      <c r="C514" s="4" t="s">
        <v>937</v>
      </c>
      <c r="D514" s="4">
        <v>513</v>
      </c>
      <c r="E514" s="4" t="s">
        <v>1030</v>
      </c>
    </row>
    <row r="515" spans="1:5" x14ac:dyDescent="0.5">
      <c r="A515" s="4" t="s">
        <v>1036</v>
      </c>
      <c r="B515" s="4" t="s">
        <v>1037</v>
      </c>
      <c r="C515" s="4" t="s">
        <v>937</v>
      </c>
      <c r="D515" s="4">
        <v>514</v>
      </c>
      <c r="E515" s="4" t="s">
        <v>1030</v>
      </c>
    </row>
    <row r="516" spans="1:5" x14ac:dyDescent="0.5">
      <c r="A516" s="4" t="s">
        <v>1038</v>
      </c>
      <c r="B516" s="4" t="s">
        <v>1039</v>
      </c>
      <c r="C516" s="4" t="s">
        <v>937</v>
      </c>
      <c r="D516" s="4">
        <v>515</v>
      </c>
      <c r="E516" s="4" t="s">
        <v>1030</v>
      </c>
    </row>
    <row r="517" spans="1:5" x14ac:dyDescent="0.5">
      <c r="A517" s="4" t="s">
        <v>1040</v>
      </c>
      <c r="B517" s="4" t="s">
        <v>1041</v>
      </c>
      <c r="C517" s="4" t="s">
        <v>937</v>
      </c>
      <c r="D517" s="4">
        <v>516</v>
      </c>
      <c r="E517" s="4" t="s">
        <v>1030</v>
      </c>
    </row>
    <row r="518" spans="1:5" x14ac:dyDescent="0.5">
      <c r="A518" s="4" t="s">
        <v>1042</v>
      </c>
      <c r="B518" s="4" t="s">
        <v>1043</v>
      </c>
      <c r="C518" s="4" t="s">
        <v>937</v>
      </c>
      <c r="D518" s="4">
        <v>517</v>
      </c>
      <c r="E518" s="4" t="s">
        <v>1030</v>
      </c>
    </row>
    <row r="519" spans="1:5" x14ac:dyDescent="0.5">
      <c r="A519" s="4" t="s">
        <v>1044</v>
      </c>
      <c r="B519" s="4" t="s">
        <v>1045</v>
      </c>
      <c r="C519" s="4" t="s">
        <v>937</v>
      </c>
      <c r="D519" s="4">
        <v>518</v>
      </c>
    </row>
    <row r="520" spans="1:5" x14ac:dyDescent="0.5">
      <c r="A520" s="4" t="s">
        <v>1046</v>
      </c>
      <c r="B520" s="4" t="s">
        <v>1047</v>
      </c>
      <c r="C520" s="4" t="s">
        <v>1048</v>
      </c>
      <c r="D520" s="4">
        <v>519</v>
      </c>
      <c r="E520" s="4" t="s">
        <v>1049</v>
      </c>
    </row>
    <row r="521" spans="1:5" x14ac:dyDescent="0.5">
      <c r="A521" s="4" t="s">
        <v>1050</v>
      </c>
      <c r="B521" s="4" t="s">
        <v>1051</v>
      </c>
      <c r="C521" s="4" t="s">
        <v>1048</v>
      </c>
      <c r="D521" s="4">
        <v>520</v>
      </c>
    </row>
    <row r="522" spans="1:5" x14ac:dyDescent="0.5">
      <c r="A522" s="4" t="s">
        <v>1052</v>
      </c>
      <c r="B522" s="4" t="s">
        <v>1053</v>
      </c>
      <c r="C522" s="4" t="s">
        <v>1048</v>
      </c>
      <c r="D522" s="4">
        <v>521</v>
      </c>
    </row>
    <row r="523" spans="1:5" x14ac:dyDescent="0.5">
      <c r="A523" s="4" t="s">
        <v>1054</v>
      </c>
      <c r="B523" s="4" t="s">
        <v>1055</v>
      </c>
      <c r="C523" s="4" t="s">
        <v>1048</v>
      </c>
      <c r="D523" s="4">
        <v>522</v>
      </c>
      <c r="E523" s="4" t="s">
        <v>1056</v>
      </c>
    </row>
    <row r="524" spans="1:5" x14ac:dyDescent="0.5">
      <c r="A524" s="4" t="s">
        <v>1057</v>
      </c>
      <c r="B524" s="4" t="s">
        <v>1058</v>
      </c>
      <c r="C524" s="4" t="s">
        <v>1048</v>
      </c>
      <c r="D524" s="4">
        <v>523</v>
      </c>
    </row>
    <row r="525" spans="1:5" x14ac:dyDescent="0.5">
      <c r="A525" s="4" t="s">
        <v>1059</v>
      </c>
      <c r="B525" s="4" t="s">
        <v>1060</v>
      </c>
      <c r="C525" s="4" t="s">
        <v>1048</v>
      </c>
      <c r="D525" s="4">
        <v>524</v>
      </c>
    </row>
    <row r="526" spans="1:5" x14ac:dyDescent="0.5">
      <c r="A526" s="4" t="s">
        <v>1061</v>
      </c>
      <c r="B526" s="4" t="s">
        <v>1062</v>
      </c>
      <c r="C526" s="4" t="s">
        <v>1048</v>
      </c>
      <c r="D526" s="4">
        <v>525</v>
      </c>
    </row>
    <row r="527" spans="1:5" x14ac:dyDescent="0.5">
      <c r="A527" s="4" t="s">
        <v>1063</v>
      </c>
      <c r="B527" s="4" t="s">
        <v>1064</v>
      </c>
      <c r="C527" s="4" t="s">
        <v>1048</v>
      </c>
      <c r="D527" s="4">
        <v>526</v>
      </c>
    </row>
    <row r="528" spans="1:5" x14ac:dyDescent="0.5">
      <c r="A528" s="4" t="s">
        <v>1065</v>
      </c>
      <c r="B528" s="4" t="s">
        <v>1066</v>
      </c>
      <c r="C528" s="4" t="s">
        <v>1048</v>
      </c>
      <c r="D528" s="4">
        <v>527</v>
      </c>
    </row>
    <row r="529" spans="1:5" x14ac:dyDescent="0.5">
      <c r="A529" s="4" t="s">
        <v>1067</v>
      </c>
      <c r="B529" s="4" t="s">
        <v>1068</v>
      </c>
      <c r="C529" s="4" t="s">
        <v>1048</v>
      </c>
      <c r="D529" s="4">
        <v>528</v>
      </c>
    </row>
    <row r="530" spans="1:5" x14ac:dyDescent="0.5">
      <c r="A530" s="4" t="s">
        <v>1069</v>
      </c>
      <c r="B530" s="4" t="s">
        <v>1070</v>
      </c>
      <c r="C530" s="4" t="s">
        <v>1048</v>
      </c>
      <c r="D530" s="4">
        <v>529</v>
      </c>
    </row>
    <row r="531" spans="1:5" x14ac:dyDescent="0.5">
      <c r="A531" s="4" t="s">
        <v>1071</v>
      </c>
      <c r="B531" s="4" t="s">
        <v>1072</v>
      </c>
      <c r="C531" s="4" t="s">
        <v>1048</v>
      </c>
      <c r="D531" s="4">
        <v>530</v>
      </c>
    </row>
    <row r="532" spans="1:5" x14ac:dyDescent="0.5">
      <c r="A532" s="4" t="s">
        <v>1073</v>
      </c>
      <c r="B532" s="4" t="s">
        <v>1074</v>
      </c>
      <c r="C532" s="4" t="s">
        <v>1075</v>
      </c>
      <c r="D532" s="4">
        <v>531</v>
      </c>
    </row>
    <row r="533" spans="1:5" x14ac:dyDescent="0.5">
      <c r="A533" s="4" t="s">
        <v>1076</v>
      </c>
      <c r="B533" s="4" t="s">
        <v>1077</v>
      </c>
      <c r="C533" s="4" t="s">
        <v>1075</v>
      </c>
      <c r="D533" s="4">
        <v>532</v>
      </c>
    </row>
    <row r="534" spans="1:5" x14ac:dyDescent="0.5">
      <c r="A534" s="4" t="s">
        <v>1078</v>
      </c>
      <c r="B534" s="4" t="s">
        <v>1079</v>
      </c>
      <c r="C534" s="4" t="s">
        <v>1075</v>
      </c>
      <c r="D534" s="4">
        <v>533</v>
      </c>
    </row>
    <row r="535" spans="1:5" x14ac:dyDescent="0.5">
      <c r="A535" s="4" t="s">
        <v>1080</v>
      </c>
      <c r="B535" s="4" t="s">
        <v>1081</v>
      </c>
      <c r="C535" s="4" t="s">
        <v>1075</v>
      </c>
      <c r="D535" s="4">
        <v>534</v>
      </c>
    </row>
    <row r="536" spans="1:5" x14ac:dyDescent="0.5">
      <c r="A536" s="4" t="s">
        <v>1082</v>
      </c>
      <c r="B536" s="4" t="s">
        <v>1083</v>
      </c>
      <c r="C536" s="4" t="s">
        <v>1075</v>
      </c>
      <c r="D536" s="4">
        <v>535</v>
      </c>
      <c r="E536" s="4" t="s">
        <v>1049</v>
      </c>
    </row>
    <row r="537" spans="1:5" x14ac:dyDescent="0.5">
      <c r="A537" s="4" t="s">
        <v>1084</v>
      </c>
      <c r="B537" s="4" t="s">
        <v>1085</v>
      </c>
      <c r="C537" s="4" t="s">
        <v>1075</v>
      </c>
      <c r="D537" s="4">
        <v>536</v>
      </c>
    </row>
    <row r="538" spans="1:5" x14ac:dyDescent="0.5">
      <c r="A538" s="4" t="s">
        <v>1086</v>
      </c>
      <c r="B538" s="4" t="s">
        <v>1087</v>
      </c>
      <c r="C538" s="4" t="s">
        <v>1075</v>
      </c>
      <c r="D538" s="4">
        <v>537</v>
      </c>
      <c r="E538" s="4" t="s">
        <v>1088</v>
      </c>
    </row>
    <row r="539" spans="1:5" x14ac:dyDescent="0.5">
      <c r="A539" s="4" t="s">
        <v>1089</v>
      </c>
      <c r="B539" s="4" t="s">
        <v>1090</v>
      </c>
      <c r="C539" s="4" t="s">
        <v>1075</v>
      </c>
      <c r="D539" s="4">
        <v>538</v>
      </c>
      <c r="E539" s="4" t="s">
        <v>1091</v>
      </c>
    </row>
    <row r="540" spans="1:5" x14ac:dyDescent="0.5">
      <c r="A540" s="4" t="s">
        <v>1092</v>
      </c>
      <c r="B540" s="4" t="s">
        <v>1093</v>
      </c>
      <c r="C540" s="4" t="s">
        <v>1094</v>
      </c>
      <c r="D540" s="4">
        <v>539</v>
      </c>
      <c r="E540" s="4" t="s">
        <v>1095</v>
      </c>
    </row>
    <row r="541" spans="1:5" x14ac:dyDescent="0.5">
      <c r="A541" s="4" t="s">
        <v>1096</v>
      </c>
      <c r="B541" s="4" t="s">
        <v>1097</v>
      </c>
      <c r="C541" s="4" t="s">
        <v>1094</v>
      </c>
      <c r="D541" s="4">
        <v>540</v>
      </c>
      <c r="E541" s="4" t="s">
        <v>1095</v>
      </c>
    </row>
    <row r="542" spans="1:5" x14ac:dyDescent="0.5">
      <c r="A542" s="4" t="s">
        <v>1098</v>
      </c>
      <c r="B542" s="4" t="s">
        <v>1099</v>
      </c>
      <c r="C542" s="4" t="s">
        <v>1094</v>
      </c>
      <c r="D542" s="4">
        <v>541</v>
      </c>
      <c r="E542" s="4" t="s">
        <v>1095</v>
      </c>
    </row>
    <row r="543" spans="1:5" x14ac:dyDescent="0.5">
      <c r="A543" s="4" t="s">
        <v>1100</v>
      </c>
      <c r="B543" s="4" t="s">
        <v>1101</v>
      </c>
      <c r="C543" s="4" t="s">
        <v>1094</v>
      </c>
      <c r="D543" s="4">
        <v>542</v>
      </c>
      <c r="E543" s="4" t="s">
        <v>1095</v>
      </c>
    </row>
    <row r="544" spans="1:5" x14ac:dyDescent="0.5">
      <c r="A544" s="4" t="s">
        <v>1102</v>
      </c>
      <c r="B544" s="4" t="s">
        <v>1103</v>
      </c>
      <c r="C544" s="4" t="s">
        <v>1094</v>
      </c>
      <c r="D544" s="4">
        <v>543</v>
      </c>
      <c r="E544" s="4" t="s">
        <v>1095</v>
      </c>
    </row>
    <row r="545" spans="1:5" x14ac:dyDescent="0.5">
      <c r="A545" s="4" t="s">
        <v>1104</v>
      </c>
      <c r="B545" s="4" t="s">
        <v>1105</v>
      </c>
      <c r="C545" s="4" t="s">
        <v>1094</v>
      </c>
      <c r="D545" s="4">
        <v>544</v>
      </c>
      <c r="E545" s="4" t="s">
        <v>1095</v>
      </c>
    </row>
    <row r="546" spans="1:5" x14ac:dyDescent="0.5">
      <c r="A546" s="4" t="s">
        <v>1106</v>
      </c>
      <c r="B546" s="4" t="s">
        <v>1107</v>
      </c>
      <c r="C546" s="4" t="s">
        <v>1094</v>
      </c>
      <c r="D546" s="4">
        <v>545</v>
      </c>
      <c r="E546" s="4" t="s">
        <v>1095</v>
      </c>
    </row>
    <row r="547" spans="1:5" x14ac:dyDescent="0.5">
      <c r="A547" s="4" t="s">
        <v>1108</v>
      </c>
      <c r="B547" s="4" t="s">
        <v>1109</v>
      </c>
      <c r="C547" s="4" t="s">
        <v>1094</v>
      </c>
      <c r="D547" s="4">
        <v>546</v>
      </c>
      <c r="E547" s="4" t="s">
        <v>1095</v>
      </c>
    </row>
    <row r="548" spans="1:5" x14ac:dyDescent="0.5">
      <c r="A548" s="4" t="s">
        <v>1110</v>
      </c>
      <c r="B548" s="4" t="s">
        <v>1111</v>
      </c>
      <c r="C548" s="4" t="s">
        <v>1094</v>
      </c>
      <c r="D548" s="4">
        <v>547</v>
      </c>
      <c r="E548" s="4" t="s">
        <v>1095</v>
      </c>
    </row>
    <row r="549" spans="1:5" x14ac:dyDescent="0.5">
      <c r="A549" s="4" t="s">
        <v>1112</v>
      </c>
      <c r="B549" s="4" t="s">
        <v>1113</v>
      </c>
      <c r="C549" s="4" t="s">
        <v>1094</v>
      </c>
      <c r="D549" s="4">
        <v>548</v>
      </c>
      <c r="E549" s="4" t="s">
        <v>8</v>
      </c>
    </row>
    <row r="550" spans="1:5" x14ac:dyDescent="0.5">
      <c r="A550" s="4" t="s">
        <v>1114</v>
      </c>
      <c r="B550" s="4" t="s">
        <v>1115</v>
      </c>
      <c r="C550" s="4" t="s">
        <v>1116</v>
      </c>
      <c r="D550" s="4">
        <v>549</v>
      </c>
      <c r="E550" s="4" t="s">
        <v>737</v>
      </c>
    </row>
    <row r="551" spans="1:5" x14ac:dyDescent="0.5">
      <c r="A551" s="4" t="s">
        <v>1117</v>
      </c>
      <c r="B551" s="4" t="s">
        <v>1118</v>
      </c>
      <c r="C551" s="4" t="s">
        <v>1116</v>
      </c>
      <c r="D551" s="4">
        <v>550</v>
      </c>
      <c r="E551" s="4" t="s">
        <v>737</v>
      </c>
    </row>
    <row r="552" spans="1:5" x14ac:dyDescent="0.5">
      <c r="A552" s="4" t="s">
        <v>1119</v>
      </c>
      <c r="B552" s="4" t="s">
        <v>1120</v>
      </c>
      <c r="C552" s="4" t="s">
        <v>1116</v>
      </c>
      <c r="D552" s="4">
        <v>551</v>
      </c>
      <c r="E552" s="4" t="s">
        <v>1030</v>
      </c>
    </row>
    <row r="553" spans="1:5" x14ac:dyDescent="0.5">
      <c r="A553" s="4" t="s">
        <v>1121</v>
      </c>
      <c r="B553" s="4" t="s">
        <v>1122</v>
      </c>
      <c r="C553" s="4" t="s">
        <v>1116</v>
      </c>
      <c r="D553" s="4">
        <v>552</v>
      </c>
      <c r="E553" s="4" t="s">
        <v>1030</v>
      </c>
    </row>
    <row r="554" spans="1:5" x14ac:dyDescent="0.5">
      <c r="A554" s="4" t="s">
        <v>1123</v>
      </c>
      <c r="B554" s="4" t="s">
        <v>1124</v>
      </c>
      <c r="C554" s="4" t="s">
        <v>1116</v>
      </c>
      <c r="D554" s="4">
        <v>553</v>
      </c>
      <c r="E554" s="4" t="s">
        <v>1030</v>
      </c>
    </row>
    <row r="555" spans="1:5" x14ac:dyDescent="0.5">
      <c r="A555" s="4" t="s">
        <v>1125</v>
      </c>
      <c r="B555" s="4" t="s">
        <v>1126</v>
      </c>
      <c r="C555" s="4" t="s">
        <v>1116</v>
      </c>
      <c r="D555" s="4">
        <v>554</v>
      </c>
      <c r="E555" s="4" t="s">
        <v>1030</v>
      </c>
    </row>
    <row r="556" spans="1:5" x14ac:dyDescent="0.5">
      <c r="A556" s="4" t="s">
        <v>1127</v>
      </c>
      <c r="B556" s="4" t="s">
        <v>1128</v>
      </c>
      <c r="C556" s="4" t="s">
        <v>1116</v>
      </c>
      <c r="D556" s="4">
        <v>555</v>
      </c>
      <c r="E556" s="4" t="s">
        <v>1030</v>
      </c>
    </row>
    <row r="557" spans="1:5" x14ac:dyDescent="0.5">
      <c r="A557" s="4" t="s">
        <v>1129</v>
      </c>
      <c r="B557" s="4" t="s">
        <v>1130</v>
      </c>
      <c r="C557" s="4" t="s">
        <v>1116</v>
      </c>
      <c r="D557" s="4">
        <v>556</v>
      </c>
      <c r="E557" s="4" t="s">
        <v>1030</v>
      </c>
    </row>
    <row r="558" spans="1:5" x14ac:dyDescent="0.5">
      <c r="A558" s="4" t="s">
        <v>1131</v>
      </c>
      <c r="B558" s="4" t="s">
        <v>1131</v>
      </c>
      <c r="C558" s="4" t="s">
        <v>1116</v>
      </c>
      <c r="D558" s="4">
        <v>557</v>
      </c>
      <c r="E558" s="4" t="s">
        <v>1030</v>
      </c>
    </row>
    <row r="559" spans="1:5" x14ac:dyDescent="0.5">
      <c r="A559" s="4" t="s">
        <v>1132</v>
      </c>
      <c r="B559" s="4" t="s">
        <v>1133</v>
      </c>
      <c r="C559" s="4" t="s">
        <v>1116</v>
      </c>
      <c r="D559" s="4">
        <v>558</v>
      </c>
    </row>
    <row r="560" spans="1:5" x14ac:dyDescent="0.5">
      <c r="A560" s="4" t="s">
        <v>1134</v>
      </c>
      <c r="B560" s="4" t="s">
        <v>1135</v>
      </c>
      <c r="C560" s="4" t="s">
        <v>1116</v>
      </c>
      <c r="D560" s="4">
        <v>559</v>
      </c>
    </row>
  </sheetData>
  <phoneticPr fontId="1" type="noConversion"/>
  <conditionalFormatting sqref="A44:A48">
    <cfRule type="duplicateValues" dxfId="12" priority="6"/>
  </conditionalFormatting>
  <conditionalFormatting sqref="A20">
    <cfRule type="duplicateValues" dxfId="11" priority="5"/>
  </conditionalFormatting>
  <conditionalFormatting sqref="A67:A69">
    <cfRule type="duplicateValues" dxfId="10" priority="4"/>
  </conditionalFormatting>
  <conditionalFormatting sqref="A369">
    <cfRule type="duplicateValues" dxfId="9" priority="3"/>
  </conditionalFormatting>
  <conditionalFormatting sqref="A370 A351:A368">
    <cfRule type="duplicateValues" dxfId="8" priority="7"/>
  </conditionalFormatting>
  <conditionalFormatting sqref="A561:A1048576 A372:A518 A520:A558 A1:A19 A49:A66 A22:A43 A247:A324 A70:A244 A329:A341 A351:A368">
    <cfRule type="duplicateValues" dxfId="7" priority="8"/>
    <cfRule type="duplicateValues" dxfId="6" priority="9"/>
  </conditionalFormatting>
  <conditionalFormatting sqref="A561:A1048576 A351:A368 A49:A66 A1:A19 A21:A43 A247:A324 A70:A244 A329:A341 A371:A518 A520:A558">
    <cfRule type="duplicateValues" dxfId="5" priority="10"/>
  </conditionalFormatting>
  <conditionalFormatting sqref="A561:A1048576 A351:A368 A1:A19 B20 A247:A324 A21:A244 A329:A341 A371:A518 A520:A558">
    <cfRule type="duplicateValues" dxfId="4" priority="11"/>
  </conditionalFormatting>
  <conditionalFormatting sqref="A561:A1048576 A351:A368 A247:A324 A1:A244 A329:A341 A371:A518 A520:A558">
    <cfRule type="duplicateValues" dxfId="3" priority="12"/>
  </conditionalFormatting>
  <conditionalFormatting sqref="A1:A1048576">
    <cfRule type="duplicateValues" dxfId="2" priority="2"/>
  </conditionalFormatting>
  <conditionalFormatting sqref="A315:A350">
    <cfRule type="duplicateValues" dxfId="1" priority="13"/>
  </conditionalFormatting>
  <conditionalFormatting sqref="A1:A1048576">
    <cfRule type="duplicateValues" dxfId="0" priority="1"/>
  </conditionalFormatting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"/>
  <sheetViews>
    <sheetView workbookViewId="0">
      <selection sqref="A1:C16"/>
    </sheetView>
  </sheetViews>
  <sheetFormatPr defaultColWidth="10.90625" defaultRowHeight="19.8" x14ac:dyDescent="0.5"/>
  <cols>
    <col min="1" max="2" width="13.90625" bestFit="1" customWidth="1"/>
  </cols>
  <sheetData>
    <row r="1" spans="1:3" x14ac:dyDescent="0.5">
      <c r="A1" s="7" t="s">
        <v>1136</v>
      </c>
      <c r="B1" s="7" t="s">
        <v>0</v>
      </c>
      <c r="C1" s="7" t="s">
        <v>3</v>
      </c>
    </row>
    <row r="2" spans="1:3" x14ac:dyDescent="0.5">
      <c r="A2" s="7" t="s">
        <v>1170</v>
      </c>
      <c r="B2" s="7" t="s">
        <v>1171</v>
      </c>
      <c r="C2" s="7">
        <v>1</v>
      </c>
    </row>
    <row r="3" spans="1:3" x14ac:dyDescent="0.5">
      <c r="A3" s="7" t="s">
        <v>1172</v>
      </c>
      <c r="B3" s="7" t="s">
        <v>1173</v>
      </c>
      <c r="C3" s="7">
        <v>2</v>
      </c>
    </row>
    <row r="4" spans="1:3" x14ac:dyDescent="0.5">
      <c r="A4" s="7" t="s">
        <v>1174</v>
      </c>
      <c r="B4" s="7" t="s">
        <v>1174</v>
      </c>
      <c r="C4" s="7">
        <v>3</v>
      </c>
    </row>
    <row r="5" spans="1:3" x14ac:dyDescent="0.5">
      <c r="A5" s="7" t="s">
        <v>1175</v>
      </c>
      <c r="B5" s="7" t="s">
        <v>1176</v>
      </c>
      <c r="C5" s="7">
        <v>4</v>
      </c>
    </row>
    <row r="6" spans="1:3" x14ac:dyDescent="0.5">
      <c r="A6" s="7" t="s">
        <v>1177</v>
      </c>
      <c r="B6" s="7" t="s">
        <v>1178</v>
      </c>
      <c r="C6" s="7">
        <v>5</v>
      </c>
    </row>
    <row r="7" spans="1:3" x14ac:dyDescent="0.5">
      <c r="A7" s="7" t="s">
        <v>1179</v>
      </c>
      <c r="B7" s="7" t="s">
        <v>1180</v>
      </c>
      <c r="C7" s="7">
        <v>6</v>
      </c>
    </row>
    <row r="8" spans="1:3" x14ac:dyDescent="0.5">
      <c r="A8" s="7" t="s">
        <v>1181</v>
      </c>
      <c r="B8" s="7" t="s">
        <v>1181</v>
      </c>
      <c r="C8" s="7">
        <v>7</v>
      </c>
    </row>
    <row r="9" spans="1:3" x14ac:dyDescent="0.5">
      <c r="A9" s="7" t="s">
        <v>1182</v>
      </c>
      <c r="B9" s="7" t="s">
        <v>1182</v>
      </c>
      <c r="C9" s="7">
        <v>8</v>
      </c>
    </row>
    <row r="10" spans="1:3" x14ac:dyDescent="0.5">
      <c r="A10" s="7" t="s">
        <v>1183</v>
      </c>
      <c r="B10" s="7" t="s">
        <v>1184</v>
      </c>
      <c r="C10" s="7">
        <v>9</v>
      </c>
    </row>
    <row r="11" spans="1:3" x14ac:dyDescent="0.5">
      <c r="A11" s="7" t="s">
        <v>1185</v>
      </c>
      <c r="B11" s="7" t="s">
        <v>1186</v>
      </c>
      <c r="C11" s="7">
        <v>10</v>
      </c>
    </row>
    <row r="12" spans="1:3" x14ac:dyDescent="0.5">
      <c r="A12" s="7" t="s">
        <v>1187</v>
      </c>
      <c r="B12" s="7" t="s">
        <v>1188</v>
      </c>
      <c r="C12" s="7">
        <v>11</v>
      </c>
    </row>
    <row r="13" spans="1:3" x14ac:dyDescent="0.5">
      <c r="A13" s="7" t="s">
        <v>1189</v>
      </c>
      <c r="B13" s="7" t="s">
        <v>1190</v>
      </c>
      <c r="C13" s="7">
        <v>12</v>
      </c>
    </row>
    <row r="14" spans="1:3" x14ac:dyDescent="0.5">
      <c r="A14" s="7" t="s">
        <v>1191</v>
      </c>
      <c r="B14" s="7" t="s">
        <v>1192</v>
      </c>
      <c r="C14" s="7">
        <v>13</v>
      </c>
    </row>
    <row r="15" spans="1:3" x14ac:dyDescent="0.5">
      <c r="A15" s="7" t="s">
        <v>1193</v>
      </c>
      <c r="B15" s="7" t="s">
        <v>1194</v>
      </c>
      <c r="C15" s="7">
        <v>14</v>
      </c>
    </row>
    <row r="16" spans="1:3" x14ac:dyDescent="0.5">
      <c r="A16" s="7" t="s">
        <v>1195</v>
      </c>
      <c r="B16" s="7" t="s">
        <v>1196</v>
      </c>
      <c r="C16" s="7">
        <v>15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L1:N19"/>
  <sheetViews>
    <sheetView topLeftCell="L1" workbookViewId="0">
      <selection activeCell="R9" sqref="R9"/>
    </sheetView>
  </sheetViews>
  <sheetFormatPr defaultColWidth="10.90625" defaultRowHeight="19.8" x14ac:dyDescent="0.5"/>
  <cols>
    <col min="12" max="12" width="10.81640625" style="7"/>
    <col min="13" max="13" width="13.90625" style="7" bestFit="1" customWidth="1"/>
    <col min="14" max="14" width="10.81640625" style="7"/>
  </cols>
  <sheetData>
    <row r="1" spans="12:14" x14ac:dyDescent="0.5">
      <c r="L1" s="7" t="s">
        <v>1136</v>
      </c>
      <c r="M1" s="7" t="s">
        <v>0</v>
      </c>
      <c r="N1" s="7" t="s">
        <v>3</v>
      </c>
    </row>
    <row r="2" spans="12:14" x14ac:dyDescent="0.5">
      <c r="L2" s="7" t="s">
        <v>1138</v>
      </c>
      <c r="M2" s="7" t="s">
        <v>1137</v>
      </c>
      <c r="N2" s="7">
        <v>1</v>
      </c>
    </row>
    <row r="3" spans="12:14" x14ac:dyDescent="0.5">
      <c r="L3" s="7" t="s">
        <v>1140</v>
      </c>
      <c r="M3" s="7" t="s">
        <v>1139</v>
      </c>
      <c r="N3" s="7">
        <v>2</v>
      </c>
    </row>
    <row r="4" spans="12:14" x14ac:dyDescent="0.5">
      <c r="L4" s="7" t="s">
        <v>1142</v>
      </c>
      <c r="M4" s="7" t="s">
        <v>1141</v>
      </c>
      <c r="N4" s="7">
        <v>3</v>
      </c>
    </row>
    <row r="5" spans="12:14" x14ac:dyDescent="0.5">
      <c r="L5" s="7" t="s">
        <v>1144</v>
      </c>
      <c r="M5" s="7" t="s">
        <v>1143</v>
      </c>
      <c r="N5" s="7">
        <v>4</v>
      </c>
    </row>
    <row r="6" spans="12:14" x14ac:dyDescent="0.5">
      <c r="L6" s="7" t="s">
        <v>1146</v>
      </c>
      <c r="M6" s="7" t="s">
        <v>1145</v>
      </c>
      <c r="N6" s="7">
        <v>5</v>
      </c>
    </row>
    <row r="7" spans="12:14" x14ac:dyDescent="0.5">
      <c r="L7" s="7" t="s">
        <v>1148</v>
      </c>
      <c r="M7" s="7" t="s">
        <v>1147</v>
      </c>
      <c r="N7" s="7">
        <v>6</v>
      </c>
    </row>
    <row r="8" spans="12:14" x14ac:dyDescent="0.5">
      <c r="L8" s="7" t="s">
        <v>1150</v>
      </c>
      <c r="M8" s="7" t="s">
        <v>1149</v>
      </c>
      <c r="N8" s="7">
        <v>7</v>
      </c>
    </row>
    <row r="9" spans="12:14" x14ac:dyDescent="0.5">
      <c r="L9" s="7" t="s">
        <v>1152</v>
      </c>
      <c r="M9" s="7" t="s">
        <v>1151</v>
      </c>
      <c r="N9" s="7">
        <v>8</v>
      </c>
    </row>
    <row r="10" spans="12:14" x14ac:dyDescent="0.5">
      <c r="L10" s="7" t="s">
        <v>1154</v>
      </c>
      <c r="M10" s="7" t="s">
        <v>1153</v>
      </c>
      <c r="N10" s="7">
        <v>9</v>
      </c>
    </row>
    <row r="11" spans="12:14" x14ac:dyDescent="0.5">
      <c r="L11" s="7" t="s">
        <v>1156</v>
      </c>
      <c r="M11" s="7" t="s">
        <v>1155</v>
      </c>
      <c r="N11" s="7">
        <v>10</v>
      </c>
    </row>
    <row r="12" spans="12:14" x14ac:dyDescent="0.5">
      <c r="L12" s="7" t="s">
        <v>1158</v>
      </c>
      <c r="M12" s="7" t="s">
        <v>1157</v>
      </c>
      <c r="N12" s="7">
        <v>11</v>
      </c>
    </row>
    <row r="13" spans="12:14" x14ac:dyDescent="0.5">
      <c r="L13" s="7" t="s">
        <v>1160</v>
      </c>
      <c r="M13" s="7" t="s">
        <v>1159</v>
      </c>
      <c r="N13" s="7">
        <v>12</v>
      </c>
    </row>
    <row r="14" spans="12:14" x14ac:dyDescent="0.5">
      <c r="L14" s="7" t="s">
        <v>1162</v>
      </c>
      <c r="M14" s="7" t="s">
        <v>1161</v>
      </c>
      <c r="N14" s="7">
        <v>13</v>
      </c>
    </row>
    <row r="15" spans="12:14" x14ac:dyDescent="0.5">
      <c r="L15" s="7" t="s">
        <v>1164</v>
      </c>
      <c r="M15" s="7" t="s">
        <v>1163</v>
      </c>
      <c r="N15" s="7">
        <v>14</v>
      </c>
    </row>
    <row r="16" spans="12:14" x14ac:dyDescent="0.5">
      <c r="L16" s="7" t="s">
        <v>1166</v>
      </c>
      <c r="M16" s="7" t="s">
        <v>1165</v>
      </c>
      <c r="N16" s="7">
        <v>15</v>
      </c>
    </row>
    <row r="17" spans="12:14" x14ac:dyDescent="0.5">
      <c r="L17" s="7" t="s">
        <v>877</v>
      </c>
      <c r="M17" s="7" t="s">
        <v>876</v>
      </c>
      <c r="N17" s="7">
        <v>16</v>
      </c>
    </row>
    <row r="18" spans="12:14" x14ac:dyDescent="0.5">
      <c r="L18" s="7" t="s">
        <v>1168</v>
      </c>
      <c r="M18" s="7" t="s">
        <v>1167</v>
      </c>
      <c r="N18" s="7">
        <v>17</v>
      </c>
    </row>
    <row r="19" spans="12:14" x14ac:dyDescent="0.5">
      <c r="L19" s="7" t="s">
        <v>1169</v>
      </c>
      <c r="M19" s="7" t="s">
        <v>1169</v>
      </c>
      <c r="N19" s="7">
        <v>1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Hormone genes</vt:lpstr>
      <vt:lpstr>Carbon fixation genes</vt:lpstr>
      <vt:lpstr>FT-like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nying</dc:creator>
  <cp:lastModifiedBy>井澤毅</cp:lastModifiedBy>
  <dcterms:created xsi:type="dcterms:W3CDTF">2022-10-24T10:08:16Z</dcterms:created>
  <dcterms:modified xsi:type="dcterms:W3CDTF">2023-05-04T14:06:26Z</dcterms:modified>
</cp:coreProperties>
</file>